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6" yWindow="192" windowWidth="14628" windowHeight="8676" activeTab="4"/>
  </bookViews>
  <sheets>
    <sheet name="Epithelium&amp;Endothelium " sheetId="1" r:id="rId1"/>
    <sheet name="SCT" sheetId="5" r:id="rId2"/>
    <sheet name="CT" sheetId="6" r:id="rId3"/>
    <sheet name="AEC" sheetId="3" r:id="rId4"/>
    <sheet name="VEC" sheetId="7" r:id="rId5"/>
  </sheets>
  <definedNames>
    <definedName name="_xlnm._FilterDatabase" localSheetId="3" hidden="1">AEC!$A$4:$I$74</definedName>
    <definedName name="_xlnm._FilterDatabase" localSheetId="2" hidden="1">CT!$A$4:$I$102</definedName>
    <definedName name="_xlnm._FilterDatabase" localSheetId="0" hidden="1">'Epithelium&amp;Endothelium '!$A$192:$G$272</definedName>
    <definedName name="_xlnm._FilterDatabase" localSheetId="1" hidden="1">SCT!$A$4:$G$4</definedName>
  </definedNames>
  <calcPr calcId="145621"/>
</workbook>
</file>

<file path=xl/sharedStrings.xml><?xml version="1.0" encoding="utf-8"?>
<sst xmlns="http://schemas.openxmlformats.org/spreadsheetml/2006/main" count="2632" uniqueCount="1406">
  <si>
    <t>RefSeq Accession</t>
  </si>
  <si>
    <t>Gene symbol</t>
  </si>
  <si>
    <t>Start</t>
  </si>
  <si>
    <t>Stop</t>
  </si>
  <si>
    <t>p-value</t>
  </si>
  <si>
    <t>FC</t>
  </si>
  <si>
    <t>NM_001008</t>
  </si>
  <si>
    <t>RPS4Y1</t>
  </si>
  <si>
    <t>NM_004681</t>
  </si>
  <si>
    <t>EIF1AY</t>
  </si>
  <si>
    <t>NM_001122665</t>
  </si>
  <si>
    <t>DDX3Y</t>
  </si>
  <si>
    <t>NM_001005852</t>
  </si>
  <si>
    <t>CYorf15A</t>
  </si>
  <si>
    <t>NM_007125</t>
  </si>
  <si>
    <t>UTY</t>
  </si>
  <si>
    <t>NM_004654</t>
  </si>
  <si>
    <t>USP9Y</t>
  </si>
  <si>
    <t>NM_003411</t>
  </si>
  <si>
    <t>ZFY</t>
  </si>
  <si>
    <t>NM_001146705</t>
  </si>
  <si>
    <t>KDM5D</t>
  </si>
  <si>
    <t>NM_000853</t>
  </si>
  <si>
    <t>GSTT1</t>
  </si>
  <si>
    <t>NM_032576</t>
  </si>
  <si>
    <t>CYorf15B</t>
  </si>
  <si>
    <t>NM_033655</t>
  </si>
  <si>
    <t>CNTNAP3</t>
  </si>
  <si>
    <t>NM_001039567</t>
  </si>
  <si>
    <t>RPS4Y2</t>
  </si>
  <si>
    <t>NM_199342</t>
  </si>
  <si>
    <t>CCDC23</t>
  </si>
  <si>
    <t>NM_001099781</t>
  </si>
  <si>
    <t>GGT5</t>
  </si>
  <si>
    <t>NM_032415</t>
  </si>
  <si>
    <t>CARD11</t>
  </si>
  <si>
    <t>NM_020716</t>
  </si>
  <si>
    <t>GRAMD1B</t>
  </si>
  <si>
    <t>NM_005092</t>
  </si>
  <si>
    <t>TNFSF18</t>
  </si>
  <si>
    <t>NM_002783</t>
  </si>
  <si>
    <t>PSG7</t>
  </si>
  <si>
    <t>NM_025208</t>
  </si>
  <si>
    <t>PDGFD</t>
  </si>
  <si>
    <t>NM_032623</t>
  </si>
  <si>
    <t>C4orf49</t>
  </si>
  <si>
    <t>NM_001159702</t>
  </si>
  <si>
    <t>FHL1</t>
  </si>
  <si>
    <t>NM_033518</t>
  </si>
  <si>
    <t>SLC38A5</t>
  </si>
  <si>
    <t>NM_002133</t>
  </si>
  <si>
    <t>HMOX1</t>
  </si>
  <si>
    <t>NM_001085423</t>
  </si>
  <si>
    <t>C17orf60</t>
  </si>
  <si>
    <t>NM_018284</t>
  </si>
  <si>
    <t>GBP3</t>
  </si>
  <si>
    <t>NM_006435</t>
  </si>
  <si>
    <t>IFITM2</t>
  </si>
  <si>
    <t>NM_000395</t>
  </si>
  <si>
    <t>CSF2RB</t>
  </si>
  <si>
    <t>NM_004968</t>
  </si>
  <si>
    <t>ICA1</t>
  </si>
  <si>
    <t>NM_004696</t>
  </si>
  <si>
    <t>SLC16A4</t>
  </si>
  <si>
    <t>NM_016246</t>
  </si>
  <si>
    <t>HSD17B14</t>
  </si>
  <si>
    <t>NM_000863</t>
  </si>
  <si>
    <t>HTR1B</t>
  </si>
  <si>
    <t>NM_016816</t>
  </si>
  <si>
    <t>OAS1</t>
  </si>
  <si>
    <t>NM_014068</t>
  </si>
  <si>
    <t>PSORS1C1</t>
  </si>
  <si>
    <t>NM_021947</t>
  </si>
  <si>
    <t>SRR</t>
  </si>
  <si>
    <t>NM_001031701</t>
  </si>
  <si>
    <t>NT5DC3</t>
  </si>
  <si>
    <t>NM_024528</t>
  </si>
  <si>
    <t>NKAP</t>
  </si>
  <si>
    <t>NM_021140</t>
  </si>
  <si>
    <t>KDM6A</t>
  </si>
  <si>
    <t>NM_003096</t>
  </si>
  <si>
    <t>SNRPG</t>
  </si>
  <si>
    <t>NM_004124</t>
  </si>
  <si>
    <t>GMFB</t>
  </si>
  <si>
    <t>NM_032290</t>
  </si>
  <si>
    <t>ANKRD32</t>
  </si>
  <si>
    <t>NM_001040058</t>
  </si>
  <si>
    <t>SPP1</t>
  </si>
  <si>
    <t>NM_014548</t>
  </si>
  <si>
    <t>TMOD2</t>
  </si>
  <si>
    <t>NM_005044</t>
  </si>
  <si>
    <t>PRKX</t>
  </si>
  <si>
    <t>NM_004595</t>
  </si>
  <si>
    <t>SMS</t>
  </si>
  <si>
    <t>NM_004187</t>
  </si>
  <si>
    <t>KDM5C</t>
  </si>
  <si>
    <t>NM_012420</t>
  </si>
  <si>
    <t>IFIT5</t>
  </si>
  <si>
    <t>NM_006382</t>
  </si>
  <si>
    <t>CDRT1</t>
  </si>
  <si>
    <t>NM_001001330</t>
  </si>
  <si>
    <t>REEP3</t>
  </si>
  <si>
    <t>NM_000351</t>
  </si>
  <si>
    <t>STS</t>
  </si>
  <si>
    <t>NM_000390</t>
  </si>
  <si>
    <t>CHM</t>
  </si>
  <si>
    <t>NM_001127500</t>
  </si>
  <si>
    <t>MET</t>
  </si>
  <si>
    <t>NM_000433</t>
  </si>
  <si>
    <t>NCF2</t>
  </si>
  <si>
    <t>NM_002381</t>
  </si>
  <si>
    <t>MATN3</t>
  </si>
  <si>
    <t>NM_001135565</t>
  </si>
  <si>
    <t>HDHD1</t>
  </si>
  <si>
    <t>NM_152447</t>
  </si>
  <si>
    <t>LRFN5</t>
  </si>
  <si>
    <t>NM_015884</t>
  </si>
  <si>
    <t>MBTPS2</t>
  </si>
  <si>
    <t>NM_018112</t>
  </si>
  <si>
    <t>TMEM38B</t>
  </si>
  <si>
    <t>NM_001005353</t>
  </si>
  <si>
    <t>AK4</t>
  </si>
  <si>
    <t>NM_019590</t>
  </si>
  <si>
    <t>KIAA1217</t>
  </si>
  <si>
    <t>NM_138799</t>
  </si>
  <si>
    <t>MBOAT2</t>
  </si>
  <si>
    <t>NM_001412</t>
  </si>
  <si>
    <t>EIF1AX</t>
  </si>
  <si>
    <t>NM_004493</t>
  </si>
  <si>
    <t>HSD17B10</t>
  </si>
  <si>
    <t>NM_003844</t>
  </si>
  <si>
    <t>TNFRSF10A</t>
  </si>
  <si>
    <t>NM_000575</t>
  </si>
  <si>
    <t>IL1A</t>
  </si>
  <si>
    <t>NM_020437</t>
  </si>
  <si>
    <t>ASPHD2</t>
  </si>
  <si>
    <t>NM_016599</t>
  </si>
  <si>
    <t>MYOZ2</t>
  </si>
  <si>
    <t>NM_018360</t>
  </si>
  <si>
    <t>TXLNG</t>
  </si>
  <si>
    <t>NM_001144967</t>
  </si>
  <si>
    <t>NEDD4L</t>
  </si>
  <si>
    <t>NM_006306</t>
  </si>
  <si>
    <t>SMC1A</t>
  </si>
  <si>
    <t>NM_003410</t>
  </si>
  <si>
    <t>ZFX</t>
  </si>
  <si>
    <t>NM_152405</t>
  </si>
  <si>
    <t>JMY</t>
  </si>
  <si>
    <t>NM_032510</t>
  </si>
  <si>
    <t>PARD6G</t>
  </si>
  <si>
    <t>NM_015595</t>
  </si>
  <si>
    <t>ARHGEF26</t>
  </si>
  <si>
    <t>NM_152381</t>
  </si>
  <si>
    <t>XIRP2</t>
  </si>
  <si>
    <t>NM_000854</t>
  </si>
  <si>
    <t>GSTT2</t>
  </si>
  <si>
    <t>NM_153711</t>
  </si>
  <si>
    <t>FAM26E</t>
  </si>
  <si>
    <t>NM_031956</t>
  </si>
  <si>
    <t>TTC29</t>
  </si>
  <si>
    <t>NM_006366</t>
  </si>
  <si>
    <t>CAP2</t>
  </si>
  <si>
    <t>NM_022350</t>
  </si>
  <si>
    <t>ERAP2</t>
  </si>
  <si>
    <t>NM_004101</t>
  </si>
  <si>
    <t>F2RL2</t>
  </si>
  <si>
    <t>NM_004665</t>
  </si>
  <si>
    <t>VNN2</t>
  </si>
  <si>
    <t>NM_003810</t>
  </si>
  <si>
    <t>TNFSF10</t>
  </si>
  <si>
    <t>NM_000559</t>
  </si>
  <si>
    <t>HBG1</t>
  </si>
  <si>
    <t>NM_002422</t>
  </si>
  <si>
    <t>MMP3</t>
  </si>
  <si>
    <t>NM_004081</t>
  </si>
  <si>
    <t>DAZ1</t>
  </si>
  <si>
    <t>NM_020363</t>
  </si>
  <si>
    <t>DAZ2</t>
  </si>
  <si>
    <t>NM_032971</t>
  </si>
  <si>
    <t>PCDH11Y</t>
  </si>
  <si>
    <t>NM_001565</t>
  </si>
  <si>
    <t>CXCL10</t>
  </si>
  <si>
    <t>NM_000239</t>
  </si>
  <si>
    <t>LYZ</t>
  </si>
  <si>
    <t>NM_006495</t>
  </si>
  <si>
    <t>EVI2B</t>
  </si>
  <si>
    <t>NM_031246</t>
  </si>
  <si>
    <t>PSG2</t>
  </si>
  <si>
    <t>NM_203287</t>
  </si>
  <si>
    <t>PSG11</t>
  </si>
  <si>
    <t>NM_001091</t>
  </si>
  <si>
    <t>ABP1</t>
  </si>
  <si>
    <t>NM_078481</t>
  </si>
  <si>
    <t>CD97</t>
  </si>
  <si>
    <t>NM_032967</t>
  </si>
  <si>
    <t>PCDH11X</t>
  </si>
  <si>
    <t>NM_000518</t>
  </si>
  <si>
    <t>HBB</t>
  </si>
  <si>
    <t>NM_001005277</t>
  </si>
  <si>
    <t>OR4F16</t>
  </si>
  <si>
    <t>NM_001264</t>
  </si>
  <si>
    <t>CDSN</t>
  </si>
  <si>
    <t>NM_198530</t>
  </si>
  <si>
    <t>MXRA7</t>
  </si>
  <si>
    <t>NM_153211</t>
  </si>
  <si>
    <t>TTC39C</t>
  </si>
  <si>
    <t>NM_001463</t>
  </si>
  <si>
    <t>FRZB</t>
  </si>
  <si>
    <t>NM_000558</t>
  </si>
  <si>
    <t>HBA1</t>
  </si>
  <si>
    <t>NM_000517</t>
  </si>
  <si>
    <t>HBA2</t>
  </si>
  <si>
    <t>NM_006061</t>
  </si>
  <si>
    <t>CRISP3</t>
  </si>
  <si>
    <t>NM_001005504</t>
  </si>
  <si>
    <t>OR4F21</t>
  </si>
  <si>
    <t>NM_006902</t>
  </si>
  <si>
    <t>PRRX1</t>
  </si>
  <si>
    <t>NM_022159</t>
  </si>
  <si>
    <t>ELTD1</t>
  </si>
  <si>
    <t>NM_003155</t>
  </si>
  <si>
    <t>STC1</t>
  </si>
  <si>
    <t>NM_032132</t>
  </si>
  <si>
    <t>HORMAD1</t>
  </si>
  <si>
    <t>NM_002421</t>
  </si>
  <si>
    <t>MMP1</t>
  </si>
  <si>
    <t>NM_006472</t>
  </si>
  <si>
    <t>TXNIP</t>
  </si>
  <si>
    <t>NM_001164617</t>
  </si>
  <si>
    <t>GPC3</t>
  </si>
  <si>
    <t>NM_000560</t>
  </si>
  <si>
    <t>CD53</t>
  </si>
  <si>
    <t>NM_017611</t>
  </si>
  <si>
    <t>SLC43A3</t>
  </si>
  <si>
    <t>NM_006762</t>
  </si>
  <si>
    <t>LAPTM5</t>
  </si>
  <si>
    <t>NM_005860</t>
  </si>
  <si>
    <t>FSTL3</t>
  </si>
  <si>
    <t>NM_000584</t>
  </si>
  <si>
    <t>IL8</t>
  </si>
  <si>
    <t>NM_002414</t>
  </si>
  <si>
    <t>CD99</t>
  </si>
  <si>
    <t>NM_000237</t>
  </si>
  <si>
    <t>LPL</t>
  </si>
  <si>
    <t>NM_001647</t>
  </si>
  <si>
    <t>APOD</t>
  </si>
  <si>
    <t>NM_001442</t>
  </si>
  <si>
    <t>FABP4</t>
  </si>
  <si>
    <t>NM_000698</t>
  </si>
  <si>
    <t>ALOX5</t>
  </si>
  <si>
    <t>NM_001168357</t>
  </si>
  <si>
    <t>PLA2G7</t>
  </si>
  <si>
    <t>NM_004994</t>
  </si>
  <si>
    <t>MMP9</t>
  </si>
  <si>
    <t>NM_002123</t>
  </si>
  <si>
    <t>HLA-DQB1</t>
  </si>
  <si>
    <t>NM_052942</t>
  </si>
  <si>
    <t>GBP5</t>
  </si>
  <si>
    <t>NM_002841</t>
  </si>
  <si>
    <t>PTPRG</t>
  </si>
  <si>
    <t>NM_001423</t>
  </si>
  <si>
    <t>EMP1</t>
  </si>
  <si>
    <t>NM_001025077</t>
  </si>
  <si>
    <t>CELF2</t>
  </si>
  <si>
    <t>NM_004666</t>
  </si>
  <si>
    <t>VNN1</t>
  </si>
  <si>
    <t>NM_001128596</t>
  </si>
  <si>
    <t>TC2N</t>
  </si>
  <si>
    <t>NM_000358</t>
  </si>
  <si>
    <t>TGFBI</t>
  </si>
  <si>
    <t>NM_002727</t>
  </si>
  <si>
    <t>SRGN</t>
  </si>
  <si>
    <t>NM_000014</t>
  </si>
  <si>
    <t>A2M</t>
  </si>
  <si>
    <t>NM_173842</t>
  </si>
  <si>
    <t>IL1RN</t>
  </si>
  <si>
    <t>NM_014689</t>
  </si>
  <si>
    <t>DOCK10</t>
  </si>
  <si>
    <t>NM_001130042</t>
  </si>
  <si>
    <t>CRYZ</t>
  </si>
  <si>
    <t>NM_020868</t>
  </si>
  <si>
    <t>DPP10</t>
  </si>
  <si>
    <t>NM_005505</t>
  </si>
  <si>
    <t>SCARB1</t>
  </si>
  <si>
    <t>NM_000104</t>
  </si>
  <si>
    <t>CYP1B1</t>
  </si>
  <si>
    <t>NM_001444</t>
  </si>
  <si>
    <t>FABP5</t>
  </si>
  <si>
    <t>NM_002499</t>
  </si>
  <si>
    <t>NEO1</t>
  </si>
  <si>
    <t>NM_002581</t>
  </si>
  <si>
    <t>PAPPA</t>
  </si>
  <si>
    <t>NM_175862</t>
  </si>
  <si>
    <t>CD86</t>
  </si>
  <si>
    <t>NM_002664</t>
  </si>
  <si>
    <t>PLEK</t>
  </si>
  <si>
    <t>NM_018214</t>
  </si>
  <si>
    <t>LRRC1</t>
  </si>
  <si>
    <t>NM_018584</t>
  </si>
  <si>
    <t>CAMK2N1</t>
  </si>
  <si>
    <t>NM_138461</t>
  </si>
  <si>
    <t>TM4SF19</t>
  </si>
  <si>
    <t>NM_002122</t>
  </si>
  <si>
    <t>HLA-DQA1</t>
  </si>
  <si>
    <t>NM_033225</t>
  </si>
  <si>
    <t>CSMD1</t>
  </si>
  <si>
    <t>NM_033274</t>
  </si>
  <si>
    <t>ADAM19</t>
  </si>
  <si>
    <t>NM_005328</t>
  </si>
  <si>
    <t>HAS2</t>
  </si>
  <si>
    <t>NM_018407</t>
  </si>
  <si>
    <t>LAPTM4B</t>
  </si>
  <si>
    <t>NM_001792</t>
  </si>
  <si>
    <t>CDH2</t>
  </si>
  <si>
    <t>NM_014268</t>
  </si>
  <si>
    <t>MAPRE2</t>
  </si>
  <si>
    <t>NM_001184879</t>
  </si>
  <si>
    <t>CD84</t>
  </si>
  <si>
    <t>NM_001757</t>
  </si>
  <si>
    <t>CBR1</t>
  </si>
  <si>
    <t>NM_013372</t>
  </si>
  <si>
    <t>GREM1</t>
  </si>
  <si>
    <t>NM_002425</t>
  </si>
  <si>
    <t>MMP10</t>
  </si>
  <si>
    <t>NM_021109</t>
  </si>
  <si>
    <t>TMSB4X</t>
  </si>
  <si>
    <t>NM_000867</t>
  </si>
  <si>
    <t>HTR2B</t>
  </si>
  <si>
    <t>NM_014795</t>
  </si>
  <si>
    <t>ZEB2</t>
  </si>
  <si>
    <t>NM_000660</t>
  </si>
  <si>
    <t>TGFB1</t>
  </si>
  <si>
    <t>NM_000919</t>
  </si>
  <si>
    <t>PAM</t>
  </si>
  <si>
    <t>NM_019035</t>
  </si>
  <si>
    <t>PCDH18</t>
  </si>
  <si>
    <t>NM_020056</t>
  </si>
  <si>
    <t>HLA-DQA2</t>
  </si>
  <si>
    <t>NM_004577</t>
  </si>
  <si>
    <t>PSPH</t>
  </si>
  <si>
    <t>NM_025190</t>
  </si>
  <si>
    <t>ANKRD36B</t>
  </si>
  <si>
    <t>NM_000526</t>
  </si>
  <si>
    <t>KRT14</t>
  </si>
  <si>
    <t>NM_001221</t>
  </si>
  <si>
    <t>CAMK2D</t>
  </si>
  <si>
    <t>NM_052941</t>
  </si>
  <si>
    <t>GBP4</t>
  </si>
  <si>
    <t>NM_183376</t>
  </si>
  <si>
    <t>ARRDC4</t>
  </si>
  <si>
    <t>NM_007360</t>
  </si>
  <si>
    <t>KLRK1</t>
  </si>
  <si>
    <t>NM_001128310</t>
  </si>
  <si>
    <t>SPARCL1</t>
  </si>
  <si>
    <t>NM_198196</t>
  </si>
  <si>
    <t>CD96</t>
  </si>
  <si>
    <t>NM_013447</t>
  </si>
  <si>
    <t>EMR2</t>
  </si>
  <si>
    <t>NM_001333</t>
  </si>
  <si>
    <t>CTSL2</t>
  </si>
  <si>
    <t>NM_003068</t>
  </si>
  <si>
    <t>SNAI2</t>
  </si>
  <si>
    <t>NM_002340</t>
  </si>
  <si>
    <t>LSS</t>
  </si>
  <si>
    <t>NM_020645</t>
  </si>
  <si>
    <t>NRIP3</t>
  </si>
  <si>
    <t>NM_014932</t>
  </si>
  <si>
    <t>NLGN1</t>
  </si>
  <si>
    <t>NM_001109754</t>
  </si>
  <si>
    <t>PTPRB</t>
  </si>
  <si>
    <t>NM_030908</t>
  </si>
  <si>
    <t>OR2A4</t>
  </si>
  <si>
    <t>NM_004192</t>
  </si>
  <si>
    <t>ASMTL</t>
  </si>
  <si>
    <t>NM_000866</t>
  </si>
  <si>
    <t>HTR1F</t>
  </si>
  <si>
    <t>NM_001005328</t>
  </si>
  <si>
    <t>OR2A7</t>
  </si>
  <si>
    <t>NM_001172646</t>
  </si>
  <si>
    <t>PLCB4</t>
  </si>
  <si>
    <t>NM_001198</t>
  </si>
  <si>
    <t>PRDM1</t>
  </si>
  <si>
    <t>NM_001552</t>
  </si>
  <si>
    <t>IGFBP4</t>
  </si>
  <si>
    <t>NM_005409</t>
  </si>
  <si>
    <t>CXCL11</t>
  </si>
  <si>
    <t>NM_001080512</t>
  </si>
  <si>
    <t>BICC1</t>
  </si>
  <si>
    <t>NM_015886</t>
  </si>
  <si>
    <t>PI15</t>
  </si>
  <si>
    <t>NM_032258</t>
  </si>
  <si>
    <t>TBC1D3F</t>
  </si>
  <si>
    <t>NM_005638</t>
  </si>
  <si>
    <t>VAMP7</t>
  </si>
  <si>
    <t>NM_001123391</t>
  </si>
  <si>
    <t>TBC1D3</t>
  </si>
  <si>
    <t>NM_001099</t>
  </si>
  <si>
    <t>ACPP</t>
  </si>
  <si>
    <t>NM_015529</t>
  </si>
  <si>
    <t>MOXD1</t>
  </si>
  <si>
    <t>NM_001001417</t>
  </si>
  <si>
    <t>TBC1D3B</t>
  </si>
  <si>
    <t>NM_019007</t>
  </si>
  <si>
    <t>ARMCX6</t>
  </si>
  <si>
    <t>NM_003014</t>
  </si>
  <si>
    <t>SFRP4</t>
  </si>
  <si>
    <t>NM_001040282</t>
  </si>
  <si>
    <t>TBC1D3G</t>
  </si>
  <si>
    <t>NM_001123392</t>
  </si>
  <si>
    <t>TBC1D3H</t>
  </si>
  <si>
    <t>NM_024769</t>
  </si>
  <si>
    <t>ASAM</t>
  </si>
  <si>
    <t>NM_002872</t>
  </si>
  <si>
    <t>RAC2</t>
  </si>
  <si>
    <t>NM_006847</t>
  </si>
  <si>
    <t>LILRB4</t>
  </si>
  <si>
    <t>NM_001001955</t>
  </si>
  <si>
    <t>OR4C13</t>
  </si>
  <si>
    <t>NM_005591</t>
  </si>
  <si>
    <t>MRE11A</t>
  </si>
  <si>
    <t>NM_001102426</t>
  </si>
  <si>
    <t>TBC1D8</t>
  </si>
  <si>
    <t>NM_032858</t>
  </si>
  <si>
    <t>MAEL</t>
  </si>
  <si>
    <t>NM_138288</t>
  </si>
  <si>
    <t>C14orf147</t>
  </si>
  <si>
    <t>NM_174983</t>
  </si>
  <si>
    <t>C19orf28</t>
  </si>
  <si>
    <t>NM_002167</t>
  </si>
  <si>
    <t>ID3</t>
  </si>
  <si>
    <t>NM_001128223</t>
  </si>
  <si>
    <t>ZNF717</t>
  </si>
  <si>
    <t>NM_025231</t>
  </si>
  <si>
    <t>ZSCAN16</t>
  </si>
  <si>
    <t>NM_016931</t>
  </si>
  <si>
    <t>NOX4</t>
  </si>
  <si>
    <t>NM_130386</t>
  </si>
  <si>
    <t>COLEC12</t>
  </si>
  <si>
    <t>NM_001143804</t>
  </si>
  <si>
    <t>PHOSPHO1</t>
  </si>
  <si>
    <t>NM_014435</t>
  </si>
  <si>
    <t>NAAA</t>
  </si>
  <si>
    <t>NM_031910</t>
  </si>
  <si>
    <t>C1QTNF6</t>
  </si>
  <si>
    <t>NM_058230</t>
  </si>
  <si>
    <t>ZNF354B</t>
  </si>
  <si>
    <t>NM_153036</t>
  </si>
  <si>
    <t>FAM26D</t>
  </si>
  <si>
    <t>NM_001145065</t>
  </si>
  <si>
    <t>FAM190A</t>
  </si>
  <si>
    <t>NM_003645</t>
  </si>
  <si>
    <t>SLC27A2</t>
  </si>
  <si>
    <t>NM_001104577</t>
  </si>
  <si>
    <t>GPR172B</t>
  </si>
  <si>
    <t>NM_003468</t>
  </si>
  <si>
    <t>FZD5</t>
  </si>
  <si>
    <t>NM_031438</t>
  </si>
  <si>
    <t>NUDT12</t>
  </si>
  <si>
    <t>NM_020786</t>
  </si>
  <si>
    <t>PDP2</t>
  </si>
  <si>
    <t>NM_001231</t>
  </si>
  <si>
    <t>CASQ1</t>
  </si>
  <si>
    <t>NM_014905</t>
  </si>
  <si>
    <t>GLS</t>
  </si>
  <si>
    <t>NM_014256</t>
  </si>
  <si>
    <t>B3GNT3</t>
  </si>
  <si>
    <t>NM_001039891</t>
  </si>
  <si>
    <t>ZNF674</t>
  </si>
  <si>
    <t>NM_173074</t>
  </si>
  <si>
    <t>PIGF</t>
  </si>
  <si>
    <t>NM_014405</t>
  </si>
  <si>
    <t>CACNG4</t>
  </si>
  <si>
    <t>NM_000165</t>
  </si>
  <si>
    <t>GJA1</t>
  </si>
  <si>
    <t>NM_005902</t>
  </si>
  <si>
    <t>SMAD3</t>
  </si>
  <si>
    <t>NM_014214</t>
  </si>
  <si>
    <t>IMPA2</t>
  </si>
  <si>
    <t>NM_001011657</t>
  </si>
  <si>
    <t>ZMAT1</t>
  </si>
  <si>
    <t>NM_015696</t>
  </si>
  <si>
    <t>GPX7</t>
  </si>
  <si>
    <t>NM_152574</t>
  </si>
  <si>
    <t>TTC39B</t>
  </si>
  <si>
    <t>NM_173553</t>
  </si>
  <si>
    <t>TRIML2</t>
  </si>
  <si>
    <t>NM_012450</t>
  </si>
  <si>
    <t>SLC13A4</t>
  </si>
  <si>
    <t>NM_002353</t>
  </si>
  <si>
    <t>TACSTD2</t>
  </si>
  <si>
    <t>NM_198568</t>
  </si>
  <si>
    <t>GJB7</t>
  </si>
  <si>
    <t>NM_153444</t>
  </si>
  <si>
    <t>OR5P2</t>
  </si>
  <si>
    <t>NM_015236</t>
  </si>
  <si>
    <t>LPHN3</t>
  </si>
  <si>
    <t>NM_001011548</t>
  </si>
  <si>
    <t>MAGEA4</t>
  </si>
  <si>
    <t>NM_004490</t>
  </si>
  <si>
    <t>GRB14</t>
  </si>
  <si>
    <t># of genes on 
autosomes</t>
  </si>
  <si>
    <t># of genes on 
sex chromosomes</t>
  </si>
  <si>
    <t>Trophoblast epithelium</t>
  </si>
  <si>
    <t>Villous vessel endothelium</t>
  </si>
  <si>
    <t>chrY</t>
  </si>
  <si>
    <t>chr22</t>
  </si>
  <si>
    <t>RGS5</t>
  </si>
  <si>
    <t>NM_003617</t>
  </si>
  <si>
    <t>chr1</t>
  </si>
  <si>
    <t>chr4</t>
  </si>
  <si>
    <t>chrX</t>
  </si>
  <si>
    <t>chr9</t>
  </si>
  <si>
    <t>MEST</t>
  </si>
  <si>
    <t>NM_002402</t>
  </si>
  <si>
    <t>chr7</t>
  </si>
  <si>
    <t>PCDH10</t>
  </si>
  <si>
    <t>NM_032961</t>
  </si>
  <si>
    <t>chr19</t>
  </si>
  <si>
    <t>C1QTNF5</t>
  </si>
  <si>
    <t>NM_015645</t>
  </si>
  <si>
    <t>chr11</t>
  </si>
  <si>
    <t>UGT2B7</t>
  </si>
  <si>
    <t>NM_001074</t>
  </si>
  <si>
    <t>LHFPL2</t>
  </si>
  <si>
    <t>NM_005779</t>
  </si>
  <si>
    <t>chr5</t>
  </si>
  <si>
    <t>XAF1</t>
  </si>
  <si>
    <t>NM_017523</t>
  </si>
  <si>
    <t>chr17</t>
  </si>
  <si>
    <t>IL3RA</t>
  </si>
  <si>
    <t>NM_002183</t>
  </si>
  <si>
    <t>FAM198B</t>
  </si>
  <si>
    <t>NM_001128424</t>
  </si>
  <si>
    <t>CIDEB</t>
  </si>
  <si>
    <t>NM_014430</t>
  </si>
  <si>
    <t>chr14</t>
  </si>
  <si>
    <t>RNLS</t>
  </si>
  <si>
    <t>NM_018363</t>
  </si>
  <si>
    <t>chr10</t>
  </si>
  <si>
    <t>TMEM98</t>
  </si>
  <si>
    <t>NM_015544</t>
  </si>
  <si>
    <t>OR8G2</t>
  </si>
  <si>
    <t>NM_001007249</t>
  </si>
  <si>
    <t>CA5B</t>
  </si>
  <si>
    <t>NM_007220</t>
  </si>
  <si>
    <t>RNASE12</t>
  </si>
  <si>
    <t>NM_001024822</t>
  </si>
  <si>
    <t>ZNF726</t>
  </si>
  <si>
    <t>NM_001190829</t>
  </si>
  <si>
    <t>KLHL6</t>
  </si>
  <si>
    <t>NM_130446</t>
  </si>
  <si>
    <t>chr3</t>
  </si>
  <si>
    <t>chr2</t>
  </si>
  <si>
    <t>RAB11FIP1</t>
  </si>
  <si>
    <t>NM_001002814</t>
  </si>
  <si>
    <t>chr8</t>
  </si>
  <si>
    <t>RPS4X</t>
  </si>
  <si>
    <t>NM_001007</t>
  </si>
  <si>
    <t>PIN4</t>
  </si>
  <si>
    <t>NM_006223</t>
  </si>
  <si>
    <t>TRIM48</t>
  </si>
  <si>
    <t>NM_024114</t>
  </si>
  <si>
    <t>PSG6</t>
  </si>
  <si>
    <t>NM_001031850</t>
  </si>
  <si>
    <t>ACADSB</t>
  </si>
  <si>
    <t>NM_001609</t>
  </si>
  <si>
    <t>NOG</t>
  </si>
  <si>
    <t>NM_005450</t>
  </si>
  <si>
    <t>PM20D2</t>
  </si>
  <si>
    <t>NM_001010853</t>
  </si>
  <si>
    <t>chr6</t>
  </si>
  <si>
    <t>C1orf54</t>
  </si>
  <si>
    <t>NM_024579</t>
  </si>
  <si>
    <t>DDX43</t>
  </si>
  <si>
    <t>NM_018665</t>
  </si>
  <si>
    <t>SYAP1</t>
  </si>
  <si>
    <t>NM_032796</t>
  </si>
  <si>
    <t>RNASET2</t>
  </si>
  <si>
    <t>NM_003730</t>
  </si>
  <si>
    <t>HIST1H2BD</t>
  </si>
  <si>
    <t>NM_021063</t>
  </si>
  <si>
    <t>NEK3</t>
  </si>
  <si>
    <t>NM_002498</t>
  </si>
  <si>
    <t>chr13</t>
  </si>
  <si>
    <t>PNPLA4</t>
  </si>
  <si>
    <t>NM_004650</t>
  </si>
  <si>
    <t>STEAP2</t>
  </si>
  <si>
    <t>NM_152999</t>
  </si>
  <si>
    <t>chr18</t>
  </si>
  <si>
    <t>TFPI2</t>
  </si>
  <si>
    <t>NM_006528</t>
  </si>
  <si>
    <t>Arterial endothelial cells (AEC)</t>
  </si>
  <si>
    <t>MPZL2</t>
  </si>
  <si>
    <t>NM_144765</t>
  </si>
  <si>
    <t>TMEM163</t>
  </si>
  <si>
    <t>NM_030923</t>
  </si>
  <si>
    <t>NLGN4X</t>
  </si>
  <si>
    <t>NM_020742</t>
  </si>
  <si>
    <t>ABCC3</t>
  </si>
  <si>
    <t>NM_003786</t>
  </si>
  <si>
    <t>GCOM1</t>
  </si>
  <si>
    <t>NM_001018100</t>
  </si>
  <si>
    <t>chr15</t>
  </si>
  <si>
    <t>ITGA2</t>
  </si>
  <si>
    <t>NM_002203</t>
  </si>
  <si>
    <t>PTPRU</t>
  </si>
  <si>
    <t>NM_133178</t>
  </si>
  <si>
    <t>ANKRD44</t>
  </si>
  <si>
    <t>NM_001195144</t>
  </si>
  <si>
    <t>LAMP3</t>
  </si>
  <si>
    <t>NM_014398</t>
  </si>
  <si>
    <t>SYNJ2</t>
  </si>
  <si>
    <t>NM_003898</t>
  </si>
  <si>
    <t>NXT2</t>
  </si>
  <si>
    <t>NM_018698</t>
  </si>
  <si>
    <t>SERPINB1</t>
  </si>
  <si>
    <t>NM_030666</t>
  </si>
  <si>
    <t>SLC7A11</t>
  </si>
  <si>
    <t>NM_014331</t>
  </si>
  <si>
    <t>ARHGAP4</t>
  </si>
  <si>
    <t>NM_001164741</t>
  </si>
  <si>
    <t>LTBP1</t>
  </si>
  <si>
    <t>NM_206943</t>
  </si>
  <si>
    <t>TYW1B</t>
  </si>
  <si>
    <t>NM_001145440</t>
  </si>
  <si>
    <t>AADAC</t>
  </si>
  <si>
    <t>NM_001086</t>
  </si>
  <si>
    <t>MCTP2</t>
  </si>
  <si>
    <t>NM_018349</t>
  </si>
  <si>
    <t>FAM20C</t>
  </si>
  <si>
    <t>NM_020223</t>
  </si>
  <si>
    <t>TFB1M</t>
  </si>
  <si>
    <t>NM_016020</t>
  </si>
  <si>
    <t>FAM63A</t>
  </si>
  <si>
    <t>NM_018379</t>
  </si>
  <si>
    <t>SULT1A3</t>
  </si>
  <si>
    <t>NM_003166</t>
  </si>
  <si>
    <t>chr16</t>
  </si>
  <si>
    <t>MBP</t>
  </si>
  <si>
    <t>NM_001025101</t>
  </si>
  <si>
    <t>PC</t>
  </si>
  <si>
    <t>NM_001040716</t>
  </si>
  <si>
    <t>NQO2</t>
  </si>
  <si>
    <t>NM_000904</t>
  </si>
  <si>
    <t>SERPIND1</t>
  </si>
  <si>
    <t>NM_000185</t>
  </si>
  <si>
    <t>ARID5B</t>
  </si>
  <si>
    <t>NM_032199</t>
  </si>
  <si>
    <t>G6PD</t>
  </si>
  <si>
    <t>NM_000402</t>
  </si>
  <si>
    <t>GPR173</t>
  </si>
  <si>
    <t>NM_018969</t>
  </si>
  <si>
    <t>TMEM71</t>
  </si>
  <si>
    <t>NM_144649</t>
  </si>
  <si>
    <t>WNT2B</t>
  </si>
  <si>
    <t>NM_024494</t>
  </si>
  <si>
    <t>SEPP1</t>
  </si>
  <si>
    <t>NM_005410</t>
  </si>
  <si>
    <t>SEMA4D</t>
  </si>
  <si>
    <t>NM_006378</t>
  </si>
  <si>
    <t>PSG9</t>
  </si>
  <si>
    <t>NM_002784</t>
  </si>
  <si>
    <t>LAMA5</t>
  </si>
  <si>
    <t>NM_005560</t>
  </si>
  <si>
    <t>chr20</t>
  </si>
  <si>
    <t>SIX2</t>
  </si>
  <si>
    <t>NM_016932</t>
  </si>
  <si>
    <t>ABCB6</t>
  </si>
  <si>
    <t>NM_005689</t>
  </si>
  <si>
    <t>STEAP4</t>
  </si>
  <si>
    <t>NM_024636</t>
  </si>
  <si>
    <t>UQCRB</t>
  </si>
  <si>
    <t>NM_006294</t>
  </si>
  <si>
    <t>CXCL2</t>
  </si>
  <si>
    <t>NM_002089</t>
  </si>
  <si>
    <t>ZNF606</t>
  </si>
  <si>
    <t>NM_025027</t>
  </si>
  <si>
    <t>ZNF846</t>
  </si>
  <si>
    <t>NM_001077624</t>
  </si>
  <si>
    <t>CYP4V2</t>
  </si>
  <si>
    <t>NM_207352</t>
  </si>
  <si>
    <t>UBA7</t>
  </si>
  <si>
    <t>NM_003335</t>
  </si>
  <si>
    <t>RBMY1A1</t>
  </si>
  <si>
    <t>NM_005058</t>
  </si>
  <si>
    <t>RBMY1B</t>
  </si>
  <si>
    <t>NM_001006121</t>
  </si>
  <si>
    <t>UGT2A3</t>
  </si>
  <si>
    <t>NM_024743</t>
  </si>
  <si>
    <t>ZBTB11</t>
  </si>
  <si>
    <t>NM_014415</t>
  </si>
  <si>
    <t>chr12</t>
  </si>
  <si>
    <t>FAM55B</t>
  </si>
  <si>
    <t>NM_182495</t>
  </si>
  <si>
    <t>C7</t>
  </si>
  <si>
    <t>NM_000587</t>
  </si>
  <si>
    <t>SNAPC5</t>
  </si>
  <si>
    <t>NM_006049</t>
  </si>
  <si>
    <t>ADAM2</t>
  </si>
  <si>
    <t>NM_001464</t>
  </si>
  <si>
    <t>chr21</t>
  </si>
  <si>
    <t>UBE2M</t>
  </si>
  <si>
    <t>NM_003969</t>
  </si>
  <si>
    <t>EYS</t>
  </si>
  <si>
    <t>NM_001142800</t>
  </si>
  <si>
    <t>GLYATL2</t>
  </si>
  <si>
    <t>NM_145016</t>
  </si>
  <si>
    <t>KCNIP4</t>
  </si>
  <si>
    <t>NM_147182</t>
  </si>
  <si>
    <t>FOLH1</t>
  </si>
  <si>
    <t>ABL2</t>
  </si>
  <si>
    <t>NM_007314</t>
  </si>
  <si>
    <t>LDLRAP1</t>
  </si>
  <si>
    <t>NM_015627</t>
  </si>
  <si>
    <t>ERO1LB</t>
  </si>
  <si>
    <t>NM_019891</t>
  </si>
  <si>
    <t>OSGIN2</t>
  </si>
  <si>
    <t>NM_004337</t>
  </si>
  <si>
    <t>LHFP</t>
  </si>
  <si>
    <t>NM_005780</t>
  </si>
  <si>
    <t>MAP4K3</t>
  </si>
  <si>
    <t>NM_003618</t>
  </si>
  <si>
    <t>ANGPT1</t>
  </si>
  <si>
    <t>NM_001146</t>
  </si>
  <si>
    <t>DKK3</t>
  </si>
  <si>
    <t>NM_015881</t>
  </si>
  <si>
    <t>HECTD2</t>
  </si>
  <si>
    <t>NM_182765</t>
  </si>
  <si>
    <t>TEX9</t>
  </si>
  <si>
    <t>NM_198524</t>
  </si>
  <si>
    <t>TMCC3</t>
  </si>
  <si>
    <t>NM_020698</t>
  </si>
  <si>
    <t>ZBTB10</t>
  </si>
  <si>
    <t>NM_001105539</t>
  </si>
  <si>
    <t>MCTS1</t>
  </si>
  <si>
    <t>NM_014060</t>
  </si>
  <si>
    <t>XIAP</t>
  </si>
  <si>
    <t>NM_001167</t>
  </si>
  <si>
    <t>FAM102B</t>
  </si>
  <si>
    <t>NM_001010883</t>
  </si>
  <si>
    <t>ARSK</t>
  </si>
  <si>
    <t>NM_198150</t>
  </si>
  <si>
    <t>MME</t>
  </si>
  <si>
    <t>NM_007288</t>
  </si>
  <si>
    <t>DDX3X</t>
  </si>
  <si>
    <t>NM_001356</t>
  </si>
  <si>
    <t>XCL2</t>
  </si>
  <si>
    <t>NM_003175</t>
  </si>
  <si>
    <t>FARP1</t>
  </si>
  <si>
    <t>NM_005766</t>
  </si>
  <si>
    <t>THOC2</t>
  </si>
  <si>
    <t>NM_001081550</t>
  </si>
  <si>
    <t>GPC4</t>
  </si>
  <si>
    <t>NM_001448</t>
  </si>
  <si>
    <t>NM_178450</t>
  </si>
  <si>
    <t>MID1</t>
  </si>
  <si>
    <t>NM_000381</t>
  </si>
  <si>
    <t>YY2</t>
  </si>
  <si>
    <t>NM_206923</t>
  </si>
  <si>
    <t>LAS1L</t>
  </si>
  <si>
    <t>NM_031206</t>
  </si>
  <si>
    <t>STYK1</t>
  </si>
  <si>
    <t>NM_018423</t>
  </si>
  <si>
    <t>HOXA11</t>
  </si>
  <si>
    <t>NM_005523</t>
  </si>
  <si>
    <t>GALC</t>
  </si>
  <si>
    <t>NM_000153</t>
  </si>
  <si>
    <t>VBP1</t>
  </si>
  <si>
    <t>NM_003372</t>
  </si>
  <si>
    <t>PFKFB3</t>
  </si>
  <si>
    <t>NM_004566</t>
  </si>
  <si>
    <t>ULBP3</t>
  </si>
  <si>
    <t>NM_024518</t>
  </si>
  <si>
    <t>HRSP12</t>
  </si>
  <si>
    <t>NM_005836</t>
  </si>
  <si>
    <t>PPIC</t>
  </si>
  <si>
    <t>NM_000943</t>
  </si>
  <si>
    <t>OGFRL1</t>
  </si>
  <si>
    <t>NM_024576</t>
  </si>
  <si>
    <t>SGIP1</t>
  </si>
  <si>
    <t>NM_032291</t>
  </si>
  <si>
    <t>IL1RAPL2</t>
  </si>
  <si>
    <t>NM_017416</t>
  </si>
  <si>
    <t>MLLT3</t>
  </si>
  <si>
    <t>NM_004529</t>
  </si>
  <si>
    <t>SLC19A2</t>
  </si>
  <si>
    <t>NM_006996</t>
  </si>
  <si>
    <t>KIAA1715</t>
  </si>
  <si>
    <t>NM_030650</t>
  </si>
  <si>
    <t>ARHGAP42</t>
  </si>
  <si>
    <t>NM_152432</t>
  </si>
  <si>
    <t>ARHGAP29</t>
  </si>
  <si>
    <t>NM_004815</t>
  </si>
  <si>
    <t>ADAM21</t>
  </si>
  <si>
    <t>NM_003813</t>
  </si>
  <si>
    <t>TMTC2</t>
  </si>
  <si>
    <t>NM_152588</t>
  </si>
  <si>
    <t>GPR155</t>
  </si>
  <si>
    <t>NM_001033045</t>
  </si>
  <si>
    <t>MAGI1</t>
  </si>
  <si>
    <t>NM_015520</t>
  </si>
  <si>
    <t>NDUFA1</t>
  </si>
  <si>
    <t>NM_004541</t>
  </si>
  <si>
    <t>TMEM56</t>
  </si>
  <si>
    <t>NM_152487</t>
  </si>
  <si>
    <t>CHST2</t>
  </si>
  <si>
    <t>NM_004267</t>
  </si>
  <si>
    <t>DNAJC6</t>
  </si>
  <si>
    <t>NM_014787</t>
  </si>
  <si>
    <t>LGR4</t>
  </si>
  <si>
    <t>NM_018490</t>
  </si>
  <si>
    <t>INPP4B</t>
  </si>
  <si>
    <t>NM_003866</t>
  </si>
  <si>
    <t>SYDE2</t>
  </si>
  <si>
    <t>NM_032184</t>
  </si>
  <si>
    <t>CTPS</t>
  </si>
  <si>
    <t>NM_001905</t>
  </si>
  <si>
    <t>WDR69</t>
  </si>
  <si>
    <t>NM_178821</t>
  </si>
  <si>
    <t>TMEM133</t>
  </si>
  <si>
    <t>NM_032021</t>
  </si>
  <si>
    <t>TMEM2</t>
  </si>
  <si>
    <t>NM_013390</t>
  </si>
  <si>
    <t>RAVER2</t>
  </si>
  <si>
    <t>NM_018211</t>
  </si>
  <si>
    <t>ST3GAL6</t>
  </si>
  <si>
    <t>NM_006100</t>
  </si>
  <si>
    <t>ESM1</t>
  </si>
  <si>
    <t>NM_007036</t>
  </si>
  <si>
    <t>ARMCX2</t>
  </si>
  <si>
    <t>NM_177949</t>
  </si>
  <si>
    <t>ZNF215</t>
  </si>
  <si>
    <t>NM_013250</t>
  </si>
  <si>
    <t>CCDC68</t>
  </si>
  <si>
    <t>NM_025214</t>
  </si>
  <si>
    <t>S100Z</t>
  </si>
  <si>
    <t>NM_130772</t>
  </si>
  <si>
    <t>GFRA1</t>
  </si>
  <si>
    <t>NM_005264</t>
  </si>
  <si>
    <t>TCTEX1D1</t>
  </si>
  <si>
    <t>NM_152665</t>
  </si>
  <si>
    <t>LAMA2</t>
  </si>
  <si>
    <t>NM_000426</t>
  </si>
  <si>
    <t>NNAT</t>
  </si>
  <si>
    <t>NM_005386</t>
  </si>
  <si>
    <t>CHSY3</t>
  </si>
  <si>
    <t>NM_175856</t>
  </si>
  <si>
    <t>ITGA4</t>
  </si>
  <si>
    <t>NM_000885</t>
  </si>
  <si>
    <t>LPHN2</t>
  </si>
  <si>
    <t>NM_012302</t>
  </si>
  <si>
    <t>FGF5</t>
  </si>
  <si>
    <t>NM_004464</t>
  </si>
  <si>
    <t>NRK</t>
  </si>
  <si>
    <t>NM_198465</t>
  </si>
  <si>
    <t>Genomic location</t>
  </si>
  <si>
    <t>KMO</t>
  </si>
  <si>
    <t>NM_003679</t>
  </si>
  <si>
    <t>NHEDC1</t>
  </si>
  <si>
    <t>NM_139173</t>
  </si>
  <si>
    <t>CDY1</t>
  </si>
  <si>
    <t>NM_170723</t>
  </si>
  <si>
    <t>CRIP2</t>
  </si>
  <si>
    <t>NM_001312</t>
  </si>
  <si>
    <t>TSPY3</t>
  </si>
  <si>
    <t>NM_001077697</t>
  </si>
  <si>
    <t>BPY2</t>
  </si>
  <si>
    <t>NM_004678</t>
  </si>
  <si>
    <t>TSPY2</t>
  </si>
  <si>
    <t>NM_022573</t>
  </si>
  <si>
    <t>TSPY1</t>
  </si>
  <si>
    <t>NM_003308</t>
  </si>
  <si>
    <t>PDC</t>
  </si>
  <si>
    <t>NM_002597</t>
  </si>
  <si>
    <t>C12orf64</t>
  </si>
  <si>
    <t>NM_173591</t>
  </si>
  <si>
    <t>SLC26A7</t>
  </si>
  <si>
    <t>NM_052832</t>
  </si>
  <si>
    <t>ZNF479</t>
  </si>
  <si>
    <t>NM_033273</t>
  </si>
  <si>
    <t>DEFB107A</t>
  </si>
  <si>
    <t>NM_001037668</t>
  </si>
  <si>
    <t>OR2T5</t>
  </si>
  <si>
    <t>NM_001004697</t>
  </si>
  <si>
    <t>SLC40A1</t>
  </si>
  <si>
    <t>NM_014585</t>
  </si>
  <si>
    <t>PRY</t>
  </si>
  <si>
    <t>NM_004676</t>
  </si>
  <si>
    <t>AMELY</t>
  </si>
  <si>
    <t>NM_001143</t>
  </si>
  <si>
    <t>OR8H3</t>
  </si>
  <si>
    <t>NM_001005201</t>
  </si>
  <si>
    <t>AIM1</t>
  </si>
  <si>
    <t>NM_001624</t>
  </si>
  <si>
    <t>OR2M3</t>
  </si>
  <si>
    <t>NM_001004689</t>
  </si>
  <si>
    <t>TAS2R10</t>
  </si>
  <si>
    <t>NM_023921</t>
  </si>
  <si>
    <t>C1QTNF1</t>
  </si>
  <si>
    <t>NM_030968</t>
  </si>
  <si>
    <t>SERINC5</t>
  </si>
  <si>
    <t>NM_178276</t>
  </si>
  <si>
    <t>CISH</t>
  </si>
  <si>
    <t>NM_013324</t>
  </si>
  <si>
    <t>KIF27</t>
  </si>
  <si>
    <t>NM_017576</t>
  </si>
  <si>
    <t>ANKRD33</t>
  </si>
  <si>
    <t>NM_001130015</t>
  </si>
  <si>
    <t>OMG</t>
  </si>
  <si>
    <t>NM_002544</t>
  </si>
  <si>
    <t>FAM55A</t>
  </si>
  <si>
    <t>NM_152315</t>
  </si>
  <si>
    <t>PDGFRL</t>
  </si>
  <si>
    <t>NM_006207</t>
  </si>
  <si>
    <t>IPCEF1</t>
  </si>
  <si>
    <t>NM_001130700</t>
  </si>
  <si>
    <t>OR51B6</t>
  </si>
  <si>
    <t>NM_001004750</t>
  </si>
  <si>
    <t>TARP</t>
  </si>
  <si>
    <t>NM_001003799</t>
  </si>
  <si>
    <t>OR52A1</t>
  </si>
  <si>
    <t>NM_012375</t>
  </si>
  <si>
    <t>UGT2B28</t>
  </si>
  <si>
    <t>NM_053039</t>
  </si>
  <si>
    <t>ANKRD20A2</t>
  </si>
  <si>
    <t>NM_001012421</t>
  </si>
  <si>
    <t>SIL1</t>
  </si>
  <si>
    <t>NM_001037633</t>
  </si>
  <si>
    <t>P2RY14</t>
  </si>
  <si>
    <t>NM_014879</t>
  </si>
  <si>
    <t>XKRY</t>
  </si>
  <si>
    <t>NM_004677</t>
  </si>
  <si>
    <t>ADAD1</t>
  </si>
  <si>
    <t>NM_139243</t>
  </si>
  <si>
    <t>MYLIP</t>
  </si>
  <si>
    <t>NM_013262</t>
  </si>
  <si>
    <t>SLC6A8</t>
  </si>
  <si>
    <t>NM_005629</t>
  </si>
  <si>
    <t>C20orf54</t>
  </si>
  <si>
    <t>NM_033409</t>
  </si>
  <si>
    <t>CHPF</t>
  </si>
  <si>
    <t>NM_024536</t>
  </si>
  <si>
    <t>RAD54B</t>
  </si>
  <si>
    <t>NM_012415</t>
  </si>
  <si>
    <t>LYZL2</t>
  </si>
  <si>
    <t>NM_183058</t>
  </si>
  <si>
    <t>TMPRSS11E</t>
  </si>
  <si>
    <t>NM_014058</t>
  </si>
  <si>
    <t>MAB21L1</t>
  </si>
  <si>
    <t>NM_005584</t>
  </si>
  <si>
    <t>GSTA5</t>
  </si>
  <si>
    <t>NM_153699</t>
  </si>
  <si>
    <t>C17orf28</t>
  </si>
  <si>
    <t>NM_030630</t>
  </si>
  <si>
    <t>SAMD13</t>
  </si>
  <si>
    <t>NM_001010971</t>
  </si>
  <si>
    <t>SLC17A3</t>
  </si>
  <si>
    <t>NM_001098486</t>
  </si>
  <si>
    <t>FUT10</t>
  </si>
  <si>
    <t>NM_032664</t>
  </si>
  <si>
    <t>MT1A</t>
  </si>
  <si>
    <t>NM_005946</t>
  </si>
  <si>
    <t>RNASE9</t>
  </si>
  <si>
    <t>NM_001110359</t>
  </si>
  <si>
    <t>MYCT1</t>
  </si>
  <si>
    <t>NM_025107</t>
  </si>
  <si>
    <t>LAMA4</t>
  </si>
  <si>
    <t>NM_001105206</t>
  </si>
  <si>
    <t>OR52N4</t>
  </si>
  <si>
    <t>NM_001005175</t>
  </si>
  <si>
    <t>MAGED4</t>
  </si>
  <si>
    <t>NM_001098800</t>
  </si>
  <si>
    <t>SPEF2</t>
  </si>
  <si>
    <t>NM_024867</t>
  </si>
  <si>
    <t>THEMIS</t>
  </si>
  <si>
    <t>NM_001164685</t>
  </si>
  <si>
    <t>CCR2</t>
  </si>
  <si>
    <t>NM_001123041</t>
  </si>
  <si>
    <t>ADH1B</t>
  </si>
  <si>
    <t>NM_000668</t>
  </si>
  <si>
    <t>OR5B17</t>
  </si>
  <si>
    <t>NM_001005489</t>
  </si>
  <si>
    <t>OR6Y1</t>
  </si>
  <si>
    <t>NM_001005189</t>
  </si>
  <si>
    <t>SNTN</t>
  </si>
  <si>
    <t>NM_001080537</t>
  </si>
  <si>
    <t>TAS2R7</t>
  </si>
  <si>
    <t>NM_023919</t>
  </si>
  <si>
    <t>ACSS3</t>
  </si>
  <si>
    <t>NM_024560</t>
  </si>
  <si>
    <t>PPP1R1C</t>
  </si>
  <si>
    <t>NM_001080545</t>
  </si>
  <si>
    <t>BTLA</t>
  </si>
  <si>
    <t>NM_181780</t>
  </si>
  <si>
    <t>SGCD</t>
  </si>
  <si>
    <t>NM_000337</t>
  </si>
  <si>
    <t>ALDH6A1</t>
  </si>
  <si>
    <t>NM_005589</t>
  </si>
  <si>
    <t>KLF12</t>
  </si>
  <si>
    <t>NM_007249</t>
  </si>
  <si>
    <t>RBM44</t>
  </si>
  <si>
    <t>NM_001080504</t>
  </si>
  <si>
    <t>COL25A1</t>
  </si>
  <si>
    <t>NM_198721</t>
  </si>
  <si>
    <t>CDH19</t>
  </si>
  <si>
    <t>NM_021153</t>
  </si>
  <si>
    <t>AMBN</t>
  </si>
  <si>
    <t>NM_016519</t>
  </si>
  <si>
    <t>GRID2</t>
  </si>
  <si>
    <t>NM_001510</t>
  </si>
  <si>
    <t>IAPP</t>
  </si>
  <si>
    <t>NM_000415</t>
  </si>
  <si>
    <t>NLRP11</t>
  </si>
  <si>
    <t>NM_145007</t>
  </si>
  <si>
    <t>THSD4</t>
  </si>
  <si>
    <t>NM_024817</t>
  </si>
  <si>
    <t>OR5B12</t>
  </si>
  <si>
    <t>NM_001004733</t>
  </si>
  <si>
    <t>NFIA</t>
  </si>
  <si>
    <t>NM_001134673</t>
  </si>
  <si>
    <t>TDRD1</t>
  </si>
  <si>
    <t>NM_198795</t>
  </si>
  <si>
    <t>ISYNA1</t>
  </si>
  <si>
    <t>NM_016368</t>
  </si>
  <si>
    <t>DSC1</t>
  </si>
  <si>
    <t>NM_024421</t>
  </si>
  <si>
    <t>KRTAP27-1</t>
  </si>
  <si>
    <t>NM_001077711</t>
  </si>
  <si>
    <t>SLC22A24</t>
  </si>
  <si>
    <t>NM_001136506</t>
  </si>
  <si>
    <t>NPY5R</t>
  </si>
  <si>
    <t>NM_006174</t>
  </si>
  <si>
    <t>USP44</t>
  </si>
  <si>
    <t>NM_032147</t>
  </si>
  <si>
    <t>PRTG</t>
  </si>
  <si>
    <t>NM_173814</t>
  </si>
  <si>
    <t>OR2T10</t>
  </si>
  <si>
    <t>NM_001004693</t>
  </si>
  <si>
    <t>SYT9</t>
  </si>
  <si>
    <t>NM_175733</t>
  </si>
  <si>
    <t>SRY</t>
  </si>
  <si>
    <t>NM_003140</t>
  </si>
  <si>
    <t>CCDC121</t>
  </si>
  <si>
    <t>NM_024584</t>
  </si>
  <si>
    <t>UNC13C</t>
  </si>
  <si>
    <t>NM_001080534</t>
  </si>
  <si>
    <t>BIRC8</t>
  </si>
  <si>
    <t>NM_033341</t>
  </si>
  <si>
    <t>CLN3</t>
  </si>
  <si>
    <t>NM_000086</t>
  </si>
  <si>
    <t>TAS2R39</t>
  </si>
  <si>
    <t>NM_176881</t>
  </si>
  <si>
    <t>FAM123C</t>
  </si>
  <si>
    <t>NM_152698</t>
  </si>
  <si>
    <t>BMP1</t>
  </si>
  <si>
    <t>NM_006129</t>
  </si>
  <si>
    <t>B3GALT2</t>
  </si>
  <si>
    <t>NM_003783</t>
  </si>
  <si>
    <t>AFM</t>
  </si>
  <si>
    <t>NM_001133</t>
  </si>
  <si>
    <t>DSG1</t>
  </si>
  <si>
    <t>NM_001942</t>
  </si>
  <si>
    <t>FAM81B</t>
  </si>
  <si>
    <t>NM_152548</t>
  </si>
  <si>
    <t>COL21A1</t>
  </si>
  <si>
    <t>NM_030820</t>
  </si>
  <si>
    <t>OR4A15</t>
  </si>
  <si>
    <t>NM_001005275</t>
  </si>
  <si>
    <t>CARD18</t>
  </si>
  <si>
    <t>NM_021571</t>
  </si>
  <si>
    <t>UTS2D</t>
  </si>
  <si>
    <t>NM_198152</t>
  </si>
  <si>
    <t>EPHA4</t>
  </si>
  <si>
    <t>NM_004438</t>
  </si>
  <si>
    <t>EGF</t>
  </si>
  <si>
    <t>NM_001963</t>
  </si>
  <si>
    <t>CSF3R</t>
  </si>
  <si>
    <t>NM_156039</t>
  </si>
  <si>
    <t>ANXA6</t>
  </si>
  <si>
    <t>NM_001155</t>
  </si>
  <si>
    <t>TBL1Y</t>
  </si>
  <si>
    <t>NM_033284</t>
  </si>
  <si>
    <t>BET3L</t>
  </si>
  <si>
    <t>NM_001139444</t>
  </si>
  <si>
    <t>GSDMD</t>
  </si>
  <si>
    <t>NM_024736</t>
  </si>
  <si>
    <t>NTS</t>
  </si>
  <si>
    <t>NM_006183</t>
  </si>
  <si>
    <t>SPON1</t>
  </si>
  <si>
    <t>NM_006108</t>
  </si>
  <si>
    <t>IQCA1</t>
  </si>
  <si>
    <t>NM_024726</t>
  </si>
  <si>
    <t>PHC1</t>
  </si>
  <si>
    <t>NM_004426</t>
  </si>
  <si>
    <t>SYT10</t>
  </si>
  <si>
    <t>NM_198992</t>
  </si>
  <si>
    <t>GLRA3</t>
  </si>
  <si>
    <t>NM_006529</t>
  </si>
  <si>
    <t>OR4C16</t>
  </si>
  <si>
    <t>NM_001004701</t>
  </si>
  <si>
    <t>GFRA2</t>
  </si>
  <si>
    <t>NM_001495</t>
  </si>
  <si>
    <t>CACHD1</t>
  </si>
  <si>
    <t>NM_020925</t>
  </si>
  <si>
    <t>TBC1D13</t>
  </si>
  <si>
    <t>NM_018201</t>
  </si>
  <si>
    <t>ZBTB49</t>
  </si>
  <si>
    <t>NM_145291</t>
  </si>
  <si>
    <t>QSOX2</t>
  </si>
  <si>
    <t>NM_181701</t>
  </si>
  <si>
    <t>USP12</t>
  </si>
  <si>
    <t>NM_182488</t>
  </si>
  <si>
    <t>FTSJ1</t>
  </si>
  <si>
    <t>NM_177439</t>
  </si>
  <si>
    <t>ALKBH7</t>
  </si>
  <si>
    <t>NM_032306</t>
  </si>
  <si>
    <t>POLR2J</t>
  </si>
  <si>
    <t>NM_006234</t>
  </si>
  <si>
    <t>STK11</t>
  </si>
  <si>
    <t>NM_000455</t>
  </si>
  <si>
    <t>LOC644538</t>
  </si>
  <si>
    <t>NM_001163438</t>
  </si>
  <si>
    <t>ERF</t>
  </si>
  <si>
    <t>NM_006494</t>
  </si>
  <si>
    <t>AXIN1</t>
  </si>
  <si>
    <t>NM_003502</t>
  </si>
  <si>
    <t>KCTD6</t>
  </si>
  <si>
    <t>NM_153331</t>
  </si>
  <si>
    <t>TIMELESS</t>
  </si>
  <si>
    <t>NM_003920</t>
  </si>
  <si>
    <t>S100A13</t>
  </si>
  <si>
    <t>NM_005979</t>
  </si>
  <si>
    <t>TRIP10</t>
  </si>
  <si>
    <t>NM_004240</t>
  </si>
  <si>
    <t>TMEM102</t>
  </si>
  <si>
    <t>NM_178518</t>
  </si>
  <si>
    <t>HIST1H3A</t>
  </si>
  <si>
    <t>NM_003529</t>
  </si>
  <si>
    <t>C17orf59</t>
  </si>
  <si>
    <t>NM_017622</t>
  </si>
  <si>
    <t>AEN</t>
  </si>
  <si>
    <t>NM_022767</t>
  </si>
  <si>
    <t>MARVELD3</t>
  </si>
  <si>
    <t>NM_001017967</t>
  </si>
  <si>
    <t>BRMS1</t>
  </si>
  <si>
    <t>NM_015399</t>
  </si>
  <si>
    <t>TMEM81</t>
  </si>
  <si>
    <t>NM_203376</t>
  </si>
  <si>
    <t>MAP7D2</t>
  </si>
  <si>
    <t>NM_001168465</t>
  </si>
  <si>
    <t>PDZD11</t>
  </si>
  <si>
    <t>NM_016484</t>
  </si>
  <si>
    <t>C15orf63</t>
  </si>
  <si>
    <t>NM_016400</t>
  </si>
  <si>
    <t>NPM1</t>
  </si>
  <si>
    <t>NM_001037738</t>
  </si>
  <si>
    <t>DBF4</t>
  </si>
  <si>
    <t>NM_006716</t>
  </si>
  <si>
    <t>XPOT</t>
  </si>
  <si>
    <t>NM_007235</t>
  </si>
  <si>
    <t>AIFM2</t>
  </si>
  <si>
    <t>NM_001198696</t>
  </si>
  <si>
    <t>TES</t>
  </si>
  <si>
    <t>NM_015641</t>
  </si>
  <si>
    <t>CDC34</t>
  </si>
  <si>
    <t>NM_004359</t>
  </si>
  <si>
    <t>C17orf48</t>
  </si>
  <si>
    <t>NM_020233</t>
  </si>
  <si>
    <t>HMGA1</t>
  </si>
  <si>
    <t>NM_145899</t>
  </si>
  <si>
    <t>C1orf63</t>
  </si>
  <si>
    <t>NM_020317</t>
  </si>
  <si>
    <t>CCNJ</t>
  </si>
  <si>
    <t>NM_001134375</t>
  </si>
  <si>
    <t>CEBPG</t>
  </si>
  <si>
    <t>NM_001806</t>
  </si>
  <si>
    <t>BCAR3</t>
  </si>
  <si>
    <t>NM_003567</t>
  </si>
  <si>
    <t>GNPAT</t>
  </si>
  <si>
    <t>NM_014236</t>
  </si>
  <si>
    <t>PDRG1</t>
  </si>
  <si>
    <t>NM_030815</t>
  </si>
  <si>
    <t>GADD45B</t>
  </si>
  <si>
    <t>NM_015675</t>
  </si>
  <si>
    <t>XKR8</t>
  </si>
  <si>
    <t>NM_018053</t>
  </si>
  <si>
    <t>SLC25A14</t>
  </si>
  <si>
    <t>NM_003951</t>
  </si>
  <si>
    <t>TUBE1</t>
  </si>
  <si>
    <t>NM_016262</t>
  </si>
  <si>
    <t>SLC25A19</t>
  </si>
  <si>
    <t>NM_001126121</t>
  </si>
  <si>
    <t>CCL20</t>
  </si>
  <si>
    <t>NM_004591</t>
  </si>
  <si>
    <t>DDX27</t>
  </si>
  <si>
    <t>NM_017895</t>
  </si>
  <si>
    <t>SRPX2</t>
  </si>
  <si>
    <t>NM_014467</t>
  </si>
  <si>
    <t>GFOD1</t>
  </si>
  <si>
    <t>NM_018988</t>
  </si>
  <si>
    <t>SH2D3A</t>
  </si>
  <si>
    <t>NM_005490</t>
  </si>
  <si>
    <t>C21orf57</t>
  </si>
  <si>
    <t>NM_058181</t>
  </si>
  <si>
    <t>FAM122C</t>
  </si>
  <si>
    <t>NM_001170779</t>
  </si>
  <si>
    <t>ALG1L</t>
  </si>
  <si>
    <t>NM_001195223</t>
  </si>
  <si>
    <t>ZNF680</t>
  </si>
  <si>
    <t>NM_178558</t>
  </si>
  <si>
    <t>KATNAL1</t>
  </si>
  <si>
    <t>NM_001014380</t>
  </si>
  <si>
    <t>SNX15</t>
  </si>
  <si>
    <t>NM_013306</t>
  </si>
  <si>
    <t>N4BP1</t>
  </si>
  <si>
    <t>NM_153029</t>
  </si>
  <si>
    <t>MRPL14</t>
  </si>
  <si>
    <t>NM_032111</t>
  </si>
  <si>
    <t>TBC1D12</t>
  </si>
  <si>
    <t>NM_015188</t>
  </si>
  <si>
    <t>RBM38</t>
  </si>
  <si>
    <t>NM_017495</t>
  </si>
  <si>
    <t>CD2BP2</t>
  </si>
  <si>
    <t>NM_006110</t>
  </si>
  <si>
    <t>CTAGE5</t>
  </si>
  <si>
    <t>NM_005930</t>
  </si>
  <si>
    <t>ZFYVE19</t>
  </si>
  <si>
    <t>NM_001077268</t>
  </si>
  <si>
    <t>IQCB1</t>
  </si>
  <si>
    <t>NM_001023570</t>
  </si>
  <si>
    <t>C8orf59</t>
  </si>
  <si>
    <t>NM_001099670</t>
  </si>
  <si>
    <t>FAM36A</t>
  </si>
  <si>
    <t>NM_198076</t>
  </si>
  <si>
    <t>ACOT4</t>
  </si>
  <si>
    <t>NM_152331</t>
  </si>
  <si>
    <t>CCDC90B</t>
  </si>
  <si>
    <t>NM_021825</t>
  </si>
  <si>
    <t>DTYMK</t>
  </si>
  <si>
    <t>NM_012145</t>
  </si>
  <si>
    <t>DUT</t>
  </si>
  <si>
    <t>NM_001025248</t>
  </si>
  <si>
    <t>WDR8</t>
  </si>
  <si>
    <t>NM_017818</t>
  </si>
  <si>
    <t>ZNF510</t>
  </si>
  <si>
    <t>NM_014930</t>
  </si>
  <si>
    <t>VN1R4</t>
  </si>
  <si>
    <t>NM_173857</t>
  </si>
  <si>
    <t>PPIL5</t>
  </si>
  <si>
    <t>NM_152329</t>
  </si>
  <si>
    <t>PPIH</t>
  </si>
  <si>
    <t>NM_006347</t>
  </si>
  <si>
    <t>C12orf44</t>
  </si>
  <si>
    <t>NM_021934</t>
  </si>
  <si>
    <t>WDR44</t>
  </si>
  <si>
    <t>NM_019045</t>
  </si>
  <si>
    <t>PHKA1</t>
  </si>
  <si>
    <t>NM_002637</t>
  </si>
  <si>
    <t>POLE4</t>
  </si>
  <si>
    <t>NM_019896</t>
  </si>
  <si>
    <t>EXTL3</t>
  </si>
  <si>
    <t>NM_001440</t>
  </si>
  <si>
    <t>GPR32</t>
  </si>
  <si>
    <t>NM_001506</t>
  </si>
  <si>
    <t>PTPN18</t>
  </si>
  <si>
    <t>NM_014369</t>
  </si>
  <si>
    <t>MRPS12</t>
  </si>
  <si>
    <t>NM_021107</t>
  </si>
  <si>
    <t>SLC25A20</t>
  </si>
  <si>
    <t>NM_000387</t>
  </si>
  <si>
    <t>CXorf23</t>
  </si>
  <si>
    <t>NM_198279</t>
  </si>
  <si>
    <t>C12orf35</t>
  </si>
  <si>
    <t>NM_018169</t>
  </si>
  <si>
    <t>BEST1</t>
  </si>
  <si>
    <t>NM_004183</t>
  </si>
  <si>
    <t>EID3</t>
  </si>
  <si>
    <t>NM_001008394</t>
  </si>
  <si>
    <t>DUSP18</t>
  </si>
  <si>
    <t>NM_152511</t>
  </si>
  <si>
    <t>FAM48B2</t>
  </si>
  <si>
    <t>NM_001136233</t>
  </si>
  <si>
    <t>SPATA5L1</t>
  </si>
  <si>
    <t>NM_024063</t>
  </si>
  <si>
    <t>SGK269</t>
  </si>
  <si>
    <t>NM_024776</t>
  </si>
  <si>
    <t>PARVA</t>
  </si>
  <si>
    <t>NM_018222</t>
  </si>
  <si>
    <t>UQCRH</t>
  </si>
  <si>
    <t>NM_006004</t>
  </si>
  <si>
    <t>AQPEP</t>
  </si>
  <si>
    <t>NM_173800</t>
  </si>
  <si>
    <t>Syncytiotrophoblast (SCT)</t>
  </si>
  <si>
    <t>KRT6A</t>
  </si>
  <si>
    <t>NM_005554</t>
  </si>
  <si>
    <t>IDO1</t>
  </si>
  <si>
    <t>NM_002164</t>
  </si>
  <si>
    <t>TNFAIP6</t>
  </si>
  <si>
    <t>NM_007115</t>
  </si>
  <si>
    <t>CCL4</t>
  </si>
  <si>
    <t>NM_002984</t>
  </si>
  <si>
    <t>C3AR1</t>
  </si>
  <si>
    <t>NM_004054</t>
  </si>
  <si>
    <t>ADA</t>
  </si>
  <si>
    <t>NM_000022</t>
  </si>
  <si>
    <t>SNX10</t>
  </si>
  <si>
    <t>NM_013322</t>
  </si>
  <si>
    <t>IRAK3</t>
  </si>
  <si>
    <t>NM_007199</t>
  </si>
  <si>
    <t>CYTIP</t>
  </si>
  <si>
    <t>NM_004288</t>
  </si>
  <si>
    <t>RASGRP3</t>
  </si>
  <si>
    <t>NM_170672</t>
  </si>
  <si>
    <t>LYN</t>
  </si>
  <si>
    <t>NM_002350</t>
  </si>
  <si>
    <t>GCSH</t>
  </si>
  <si>
    <t>NM_004483</t>
  </si>
  <si>
    <t>FCGR3A</t>
  </si>
  <si>
    <t>NM_000569</t>
  </si>
  <si>
    <t>SAMM50</t>
  </si>
  <si>
    <t>NM_015380</t>
  </si>
  <si>
    <t>PDE3B</t>
  </si>
  <si>
    <t>NM_000922</t>
  </si>
  <si>
    <t>NETO2</t>
  </si>
  <si>
    <t>NM_018092</t>
  </si>
  <si>
    <t>CXorf21</t>
  </si>
  <si>
    <t>NM_025159</t>
  </si>
  <si>
    <t>FADS1</t>
  </si>
  <si>
    <t>NM_013402</t>
  </si>
  <si>
    <t>KIAA1199</t>
  </si>
  <si>
    <t>NM_018689</t>
  </si>
  <si>
    <t>ITGAL</t>
  </si>
  <si>
    <t>NM_002209</t>
  </si>
  <si>
    <t>MBOAT1</t>
  </si>
  <si>
    <t>NM_001080480</t>
  </si>
  <si>
    <t>NM_004476</t>
  </si>
  <si>
    <t>PTGER2</t>
  </si>
  <si>
    <t>NM_000956</t>
  </si>
  <si>
    <t>CECR1</t>
  </si>
  <si>
    <t>NM_017424</t>
  </si>
  <si>
    <t>GLA</t>
  </si>
  <si>
    <t>NM_000169</t>
  </si>
  <si>
    <t>NM_017923</t>
  </si>
  <si>
    <t>HLA-F</t>
  </si>
  <si>
    <t>SLFN11</t>
  </si>
  <si>
    <t>NM_001104587</t>
  </si>
  <si>
    <t>DCP1B</t>
  </si>
  <si>
    <t>NM_152640</t>
  </si>
  <si>
    <t>AKAP3</t>
  </si>
  <si>
    <t>NM_006422</t>
  </si>
  <si>
    <t>FKBP5</t>
  </si>
  <si>
    <t>NM_001145775</t>
  </si>
  <si>
    <t>ZNF594</t>
  </si>
  <si>
    <t>NM_032530</t>
  </si>
  <si>
    <t>APH1B</t>
  </si>
  <si>
    <t>NM_031301</t>
  </si>
  <si>
    <t>SLC8A1</t>
  </si>
  <si>
    <t>NM_021097</t>
  </si>
  <si>
    <t>NM_018950</t>
  </si>
  <si>
    <t>FAM105A</t>
  </si>
  <si>
    <t>NM_019018</t>
  </si>
  <si>
    <t>MLKL</t>
  </si>
  <si>
    <t>NM_152649</t>
  </si>
  <si>
    <t>CD80</t>
  </si>
  <si>
    <t>NM_005191</t>
  </si>
  <si>
    <t>DUSP22</t>
  </si>
  <si>
    <t>NM_020185</t>
  </si>
  <si>
    <t>CD34</t>
  </si>
  <si>
    <t>NM_001773</t>
  </si>
  <si>
    <t>KLHL31</t>
  </si>
  <si>
    <t>NM_001003760</t>
  </si>
  <si>
    <t>TMEM27</t>
  </si>
  <si>
    <t>NM_020665</t>
  </si>
  <si>
    <t>OBFC2A</t>
  </si>
  <si>
    <t>NM_001031716</t>
  </si>
  <si>
    <t>TMEM108</t>
  </si>
  <si>
    <t>NM_023943</t>
  </si>
  <si>
    <t>ATG9B</t>
  </si>
  <si>
    <t>NM_173681</t>
  </si>
  <si>
    <t>ARHGEF37</t>
  </si>
  <si>
    <t>NM_001001669</t>
  </si>
  <si>
    <t>CKMT1A</t>
  </si>
  <si>
    <t>NM_001015001</t>
  </si>
  <si>
    <t>ANKRD11</t>
  </si>
  <si>
    <t>NM_013275</t>
  </si>
  <si>
    <t>FAM25B</t>
  </si>
  <si>
    <t>NM_001137556</t>
  </si>
  <si>
    <t>BLID</t>
  </si>
  <si>
    <t>NM_001001786</t>
  </si>
  <si>
    <t>RGS2</t>
  </si>
  <si>
    <t>NM_002923</t>
  </si>
  <si>
    <t>ABCC2</t>
  </si>
  <si>
    <t>NM_000392</t>
  </si>
  <si>
    <t>Cytotrophoblast (CT)</t>
  </si>
  <si>
    <t>MARCH1</t>
  </si>
  <si>
    <t>Venous endothelial cells (VEC)</t>
  </si>
  <si>
    <t>Table 2A. Genomic location of genes showing sex biased expression in  trophoblast epithelium and villous vessel endothelium</t>
  </si>
  <si>
    <t>Table 2B. Genomic location of genes showing sex biased expression in syncytiotrophoblast (SCT)</t>
  </si>
  <si>
    <t>Table 2C. Genomic location of genes showing sex biased expression in cytotrophoblast (CT)</t>
  </si>
  <si>
    <t>Table 2D. Genomic location of genes showing sex biased expression in arterial endothelial cells (AEC)</t>
  </si>
  <si>
    <t>Table 2E. Genomic location of genes showing sex biased expression in venous endothelial cells (VEC)</t>
  </si>
  <si>
    <t>p-value
 (male vs. female)</t>
  </si>
  <si>
    <t xml:space="preserve">  </t>
  </si>
  <si>
    <t>FC 
(male vs. female)</t>
  </si>
  <si>
    <t>p-value
 (cell type: SCT vs. CT)</t>
  </si>
  <si>
    <t>p-value
 (cell type: AEC vs. V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Border="1"/>
    <xf numFmtId="0" fontId="4" fillId="0" borderId="0" xfId="0" applyFont="1" applyAlignment="1">
      <alignment vertical="top" wrapText="1"/>
    </xf>
    <xf numFmtId="2" fontId="0" fillId="0" borderId="0" xfId="0" applyNumberFormat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0" fontId="0" fillId="0" borderId="0" xfId="0" applyFill="1" applyBorder="1"/>
    <xf numFmtId="16" fontId="0" fillId="0" borderId="0" xfId="0" applyNumberFormat="1" applyBorder="1"/>
    <xf numFmtId="2" fontId="3" fillId="0" borderId="0" xfId="0" applyNumberFormat="1" applyFont="1"/>
    <xf numFmtId="49" fontId="0" fillId="0" borderId="0" xfId="0" applyNumberFormat="1"/>
    <xf numFmtId="11" fontId="3" fillId="0" borderId="0" xfId="0" applyNumberFormat="1" applyFont="1"/>
    <xf numFmtId="11" fontId="0" fillId="0" borderId="0" xfId="0" applyNumberFormat="1"/>
    <xf numFmtId="11" fontId="0" fillId="0" borderId="0" xfId="0" applyNumberFormat="1" applyBorder="1"/>
  </cellXfs>
  <cellStyles count="1">
    <cellStyle name="Standard" xfId="0" builtinId="0"/>
  </cellStyles>
  <dxfs count="2"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  <fill>
        <patternFill patternType="none"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2"/>
  <sheetViews>
    <sheetView topLeftCell="A175" zoomScale="70" zoomScaleNormal="70" workbookViewId="0">
      <selection activeCell="M11" sqref="M11"/>
    </sheetView>
  </sheetViews>
  <sheetFormatPr baseColWidth="10" defaultColWidth="11.44140625" defaultRowHeight="14.4" x14ac:dyDescent="0.3"/>
  <cols>
    <col min="1" max="1" width="16.5546875" style="4" customWidth="1"/>
    <col min="2" max="7" width="11.44140625" style="4"/>
    <col min="8" max="8" width="14.21875" style="4" bestFit="1" customWidth="1"/>
    <col min="9" max="9" width="15.6640625" style="4" customWidth="1"/>
  </cols>
  <sheetData>
    <row r="1" spans="1:10" s="1" customFormat="1" x14ac:dyDescent="0.3">
      <c r="A1" s="2" t="s">
        <v>1396</v>
      </c>
      <c r="B1" s="5"/>
      <c r="C1" s="5"/>
      <c r="D1" s="5"/>
      <c r="E1" s="5"/>
      <c r="F1" s="5"/>
      <c r="G1" s="5"/>
      <c r="H1" s="5"/>
      <c r="I1" s="5"/>
    </row>
    <row r="2" spans="1:10" s="1" customFormat="1" x14ac:dyDescent="0.3">
      <c r="A2" s="2"/>
      <c r="B2" s="5"/>
      <c r="C2" s="5"/>
      <c r="D2" s="5"/>
      <c r="E2" s="5"/>
      <c r="F2" s="5"/>
      <c r="G2" s="5"/>
      <c r="H2" s="5"/>
      <c r="I2" s="5"/>
    </row>
    <row r="3" spans="1:10" x14ac:dyDescent="0.3">
      <c r="A3" s="5" t="s">
        <v>502</v>
      </c>
    </row>
    <row r="4" spans="1:10" ht="42" customHeight="1" x14ac:dyDescent="0.3">
      <c r="A4" s="6" t="s">
        <v>0</v>
      </c>
      <c r="B4" s="7" t="s">
        <v>1</v>
      </c>
      <c r="C4" s="7" t="s">
        <v>855</v>
      </c>
      <c r="D4" s="7" t="s">
        <v>2</v>
      </c>
      <c r="E4" s="7" t="s">
        <v>3</v>
      </c>
      <c r="F4" s="8" t="s">
        <v>1401</v>
      </c>
      <c r="G4" s="7" t="s">
        <v>5</v>
      </c>
      <c r="H4" s="8" t="s">
        <v>1404</v>
      </c>
      <c r="I4" s="8" t="s">
        <v>500</v>
      </c>
      <c r="J4" s="8" t="s">
        <v>501</v>
      </c>
    </row>
    <row r="5" spans="1:10" x14ac:dyDescent="0.3">
      <c r="A5" s="4" t="s">
        <v>10</v>
      </c>
      <c r="B5" s="4" t="s">
        <v>11</v>
      </c>
      <c r="C5" s="12" t="s">
        <v>504</v>
      </c>
      <c r="D5" s="4">
        <v>15016019</v>
      </c>
      <c r="E5" s="4">
        <v>15032390</v>
      </c>
      <c r="F5" s="19">
        <v>4.4851900000000002E-7</v>
      </c>
      <c r="G5" s="17">
        <v>14.1234</v>
      </c>
      <c r="H5" s="20">
        <v>1.4911900000000001E-2</v>
      </c>
      <c r="I5" s="4">
        <v>158</v>
      </c>
      <c r="J5" s="4">
        <v>27</v>
      </c>
    </row>
    <row r="6" spans="1:10" x14ac:dyDescent="0.3">
      <c r="A6" s="4" t="s">
        <v>14</v>
      </c>
      <c r="B6" s="4" t="s">
        <v>15</v>
      </c>
      <c r="C6" s="12" t="s">
        <v>504</v>
      </c>
      <c r="D6" s="4">
        <v>15360259</v>
      </c>
      <c r="E6" s="4">
        <v>15592553</v>
      </c>
      <c r="F6" s="19">
        <v>9.4588300000000003E-8</v>
      </c>
      <c r="G6" s="17">
        <v>13.581</v>
      </c>
      <c r="H6" s="19">
        <v>1.0435799999999999E-3</v>
      </c>
    </row>
    <row r="7" spans="1:10" x14ac:dyDescent="0.3">
      <c r="A7" s="4" t="s">
        <v>8</v>
      </c>
      <c r="B7" s="4" t="s">
        <v>9</v>
      </c>
      <c r="C7" s="12" t="s">
        <v>504</v>
      </c>
      <c r="D7" s="4">
        <v>22737611</v>
      </c>
      <c r="E7" s="4">
        <v>22755409</v>
      </c>
      <c r="F7" s="19">
        <v>4.1832900000000004E-6</v>
      </c>
      <c r="G7" s="17">
        <v>13.510300000000001</v>
      </c>
      <c r="H7" s="19">
        <v>4.4678900000000001E-2</v>
      </c>
    </row>
    <row r="8" spans="1:10" x14ac:dyDescent="0.3">
      <c r="A8" s="4" t="s">
        <v>6</v>
      </c>
      <c r="B8" s="4" t="s">
        <v>7</v>
      </c>
      <c r="C8" s="12" t="s">
        <v>504</v>
      </c>
      <c r="D8" s="4">
        <v>2709527</v>
      </c>
      <c r="E8" s="4">
        <v>2734997</v>
      </c>
      <c r="F8" s="19">
        <v>4.1600699999999998E-6</v>
      </c>
      <c r="G8" s="17">
        <v>13.257199999999999</v>
      </c>
      <c r="H8" s="19">
        <v>7.3247599999999996E-2</v>
      </c>
    </row>
    <row r="9" spans="1:10" x14ac:dyDescent="0.3">
      <c r="A9" s="4" t="s">
        <v>18</v>
      </c>
      <c r="B9" s="4" t="s">
        <v>19</v>
      </c>
      <c r="C9" s="12" t="s">
        <v>504</v>
      </c>
      <c r="D9" s="4">
        <v>2803322</v>
      </c>
      <c r="E9" s="4">
        <v>2850547</v>
      </c>
      <c r="F9" s="19">
        <v>3.9136900000000001E-5</v>
      </c>
      <c r="G9" s="17">
        <v>5.7576700000000001</v>
      </c>
      <c r="H9" s="19">
        <v>3.4854799999999998E-2</v>
      </c>
    </row>
    <row r="10" spans="1:10" x14ac:dyDescent="0.3">
      <c r="A10" s="4" t="s">
        <v>16</v>
      </c>
      <c r="B10" s="4" t="s">
        <v>17</v>
      </c>
      <c r="C10" s="12" t="s">
        <v>504</v>
      </c>
      <c r="D10" s="4">
        <v>14813160</v>
      </c>
      <c r="E10" s="4">
        <v>14972957</v>
      </c>
      <c r="F10" s="19">
        <v>6.4537999999999998E-5</v>
      </c>
      <c r="G10" s="17">
        <v>4.5462899999999999</v>
      </c>
      <c r="H10" s="19">
        <v>1.6811699999999999E-2</v>
      </c>
    </row>
    <row r="11" spans="1:10" x14ac:dyDescent="0.3">
      <c r="A11" s="4" t="s">
        <v>20</v>
      </c>
      <c r="B11" s="4" t="s">
        <v>21</v>
      </c>
      <c r="C11" s="12" t="s">
        <v>504</v>
      </c>
      <c r="D11" s="4">
        <v>21867301</v>
      </c>
      <c r="E11" s="4">
        <v>21906824</v>
      </c>
      <c r="F11" s="19">
        <v>2.6106699999999999E-5</v>
      </c>
      <c r="G11" s="17">
        <v>4.21746</v>
      </c>
      <c r="H11" s="19">
        <v>2.5630400000000001E-2</v>
      </c>
    </row>
    <row r="12" spans="1:10" x14ac:dyDescent="0.3">
      <c r="A12" s="4" t="s">
        <v>166</v>
      </c>
      <c r="B12" s="4" t="s">
        <v>167</v>
      </c>
      <c r="C12" s="12" t="s">
        <v>570</v>
      </c>
      <c r="D12" s="4">
        <v>133065009</v>
      </c>
      <c r="E12" s="4">
        <v>133084598</v>
      </c>
      <c r="F12" s="19">
        <v>5.2273300000000005E-4</v>
      </c>
      <c r="G12" s="17">
        <v>2.7596699999999998</v>
      </c>
      <c r="H12" s="19">
        <v>2.9439199999999998E-4</v>
      </c>
    </row>
    <row r="13" spans="1:10" x14ac:dyDescent="0.3">
      <c r="A13" s="4" t="s">
        <v>168</v>
      </c>
      <c r="B13" s="4" t="s">
        <v>169</v>
      </c>
      <c r="C13" s="12" t="s">
        <v>551</v>
      </c>
      <c r="D13" s="4">
        <v>172223464</v>
      </c>
      <c r="E13" s="4">
        <v>172241269</v>
      </c>
      <c r="F13" s="19">
        <v>1.6502099999999999E-2</v>
      </c>
      <c r="G13" s="17">
        <v>2.6153</v>
      </c>
      <c r="H13" s="19">
        <v>0.225969</v>
      </c>
      <c r="I13" s="4" t="s">
        <v>1402</v>
      </c>
    </row>
    <row r="14" spans="1:10" x14ac:dyDescent="0.3">
      <c r="A14" s="4" t="s">
        <v>170</v>
      </c>
      <c r="B14" s="4" t="s">
        <v>171</v>
      </c>
      <c r="C14" s="12" t="s">
        <v>520</v>
      </c>
      <c r="D14" s="4">
        <v>5274420</v>
      </c>
      <c r="E14" s="4">
        <v>5526835</v>
      </c>
      <c r="F14" s="19">
        <v>7.8006600000000001E-3</v>
      </c>
      <c r="G14" s="17">
        <v>2.5844900000000002</v>
      </c>
      <c r="H14" s="19">
        <v>0.165133</v>
      </c>
    </row>
    <row r="15" spans="1:10" x14ac:dyDescent="0.3">
      <c r="A15" s="4" t="s">
        <v>172</v>
      </c>
      <c r="B15" s="4" t="s">
        <v>173</v>
      </c>
      <c r="C15" s="12" t="s">
        <v>520</v>
      </c>
      <c r="D15" s="4">
        <v>102706528</v>
      </c>
      <c r="E15" s="4">
        <v>102714342</v>
      </c>
      <c r="F15" s="19">
        <v>2.5355000000000001E-4</v>
      </c>
      <c r="G15" s="17">
        <v>2.5399099999999999</v>
      </c>
      <c r="H15" s="19">
        <v>7.39246E-3</v>
      </c>
    </row>
    <row r="16" spans="1:10" x14ac:dyDescent="0.3">
      <c r="A16" s="4" t="s">
        <v>12</v>
      </c>
      <c r="B16" s="4" t="s">
        <v>13</v>
      </c>
      <c r="C16" s="12" t="s">
        <v>504</v>
      </c>
      <c r="D16" s="4">
        <v>21729236</v>
      </c>
      <c r="E16" s="4">
        <v>21752308</v>
      </c>
      <c r="F16" s="19">
        <v>6.1024199999999998E-5</v>
      </c>
      <c r="G16" s="17">
        <v>2.5181499999999999</v>
      </c>
      <c r="H16" s="19">
        <v>7.5567599999999999E-2</v>
      </c>
    </row>
    <row r="17" spans="1:8" x14ac:dyDescent="0.3">
      <c r="A17" s="4" t="s">
        <v>174</v>
      </c>
      <c r="B17" s="4" t="s">
        <v>175</v>
      </c>
      <c r="C17" s="12" t="s">
        <v>504</v>
      </c>
      <c r="D17" s="4">
        <v>25275502</v>
      </c>
      <c r="E17" s="4">
        <v>25345241</v>
      </c>
      <c r="F17" s="19">
        <v>7.4473999999999999E-3</v>
      </c>
      <c r="G17" s="17">
        <v>2.4197600000000001</v>
      </c>
      <c r="H17" s="19">
        <v>0.127079</v>
      </c>
    </row>
    <row r="18" spans="1:8" x14ac:dyDescent="0.3">
      <c r="A18" s="4" t="s">
        <v>176</v>
      </c>
      <c r="B18" s="4" t="s">
        <v>177</v>
      </c>
      <c r="C18" s="12" t="s">
        <v>504</v>
      </c>
      <c r="D18" s="4">
        <v>25365594</v>
      </c>
      <c r="E18" s="4">
        <v>25437503</v>
      </c>
      <c r="F18" s="19">
        <v>7.4473999999999999E-3</v>
      </c>
      <c r="G18" s="17">
        <v>2.4197600000000001</v>
      </c>
      <c r="H18" s="19">
        <v>5.7655199999999997E-2</v>
      </c>
    </row>
    <row r="19" spans="1:8" x14ac:dyDescent="0.3">
      <c r="A19" s="4" t="s">
        <v>178</v>
      </c>
      <c r="B19" s="4" t="s">
        <v>179</v>
      </c>
      <c r="C19" s="12" t="s">
        <v>504</v>
      </c>
      <c r="D19" s="4">
        <v>4868267</v>
      </c>
      <c r="E19" s="4">
        <v>5610265</v>
      </c>
      <c r="F19" s="19">
        <v>9.5198100000000001E-3</v>
      </c>
      <c r="G19" s="17">
        <v>2.4105799999999999</v>
      </c>
      <c r="H19" s="19">
        <v>0.122362</v>
      </c>
    </row>
    <row r="20" spans="1:8" x14ac:dyDescent="0.3">
      <c r="A20" s="4" t="s">
        <v>180</v>
      </c>
      <c r="B20" s="4" t="s">
        <v>181</v>
      </c>
      <c r="C20" s="4" t="s">
        <v>509</v>
      </c>
      <c r="D20" s="4">
        <v>76942273</v>
      </c>
      <c r="E20" s="4">
        <v>76944650</v>
      </c>
      <c r="F20" s="19">
        <v>1.3134699999999999E-2</v>
      </c>
      <c r="G20" s="17">
        <v>2.1813899999999999</v>
      </c>
      <c r="H20" s="19">
        <v>0.76280000000000003</v>
      </c>
    </row>
    <row r="21" spans="1:8" x14ac:dyDescent="0.3">
      <c r="A21" s="4" t="s">
        <v>162</v>
      </c>
      <c r="B21" s="4" t="s">
        <v>163</v>
      </c>
      <c r="C21" s="4" t="s">
        <v>525</v>
      </c>
      <c r="D21" s="4">
        <v>96211718</v>
      </c>
      <c r="E21" s="4">
        <v>96255420</v>
      </c>
      <c r="F21" s="19">
        <v>2.6174699999999999E-5</v>
      </c>
      <c r="G21" s="17">
        <v>2.1181399999999999</v>
      </c>
      <c r="H21" s="19">
        <v>5.2715400000000003E-2</v>
      </c>
    </row>
    <row r="22" spans="1:8" x14ac:dyDescent="0.3">
      <c r="A22" s="4" t="s">
        <v>182</v>
      </c>
      <c r="B22" s="4" t="s">
        <v>183</v>
      </c>
      <c r="C22" s="4" t="s">
        <v>691</v>
      </c>
      <c r="D22" s="4">
        <v>69742134</v>
      </c>
      <c r="E22" s="4">
        <v>69748014</v>
      </c>
      <c r="F22" s="19">
        <v>1.64879E-3</v>
      </c>
      <c r="G22" s="17">
        <v>2.0511200000000001</v>
      </c>
      <c r="H22" s="19">
        <v>7.6547200000000001E-4</v>
      </c>
    </row>
    <row r="23" spans="1:8" x14ac:dyDescent="0.3">
      <c r="A23" s="4" t="s">
        <v>184</v>
      </c>
      <c r="B23" s="4" t="s">
        <v>185</v>
      </c>
      <c r="C23" s="4" t="s">
        <v>528</v>
      </c>
      <c r="D23" s="4">
        <v>29630791</v>
      </c>
      <c r="E23" s="4">
        <v>29641098</v>
      </c>
      <c r="F23" s="19">
        <v>5.41173E-3</v>
      </c>
      <c r="G23" s="17">
        <v>2.0112700000000001</v>
      </c>
      <c r="H23" s="19">
        <v>3.2693600000000003E-2</v>
      </c>
    </row>
    <row r="24" spans="1:8" x14ac:dyDescent="0.3">
      <c r="A24" s="4" t="s">
        <v>186</v>
      </c>
      <c r="B24" s="4" t="s">
        <v>187</v>
      </c>
      <c r="C24" s="4" t="s">
        <v>517</v>
      </c>
      <c r="D24" s="4">
        <v>43568362</v>
      </c>
      <c r="E24" s="4">
        <v>43586820</v>
      </c>
      <c r="F24" s="19">
        <v>2.48664E-3</v>
      </c>
      <c r="G24" s="17">
        <v>1.96932</v>
      </c>
      <c r="H24" s="19">
        <v>1.9235400000000001E-3</v>
      </c>
    </row>
    <row r="25" spans="1:8" x14ac:dyDescent="0.3">
      <c r="A25" s="4" t="s">
        <v>188</v>
      </c>
      <c r="B25" s="4" t="s">
        <v>189</v>
      </c>
      <c r="C25" s="4" t="s">
        <v>517</v>
      </c>
      <c r="D25" s="4">
        <v>43511809</v>
      </c>
      <c r="E25" s="4">
        <v>43530641</v>
      </c>
      <c r="F25" s="19">
        <v>2.2153300000000001E-2</v>
      </c>
      <c r="G25" s="17">
        <v>1.9141699999999999</v>
      </c>
      <c r="H25" s="19">
        <v>0.153666</v>
      </c>
    </row>
    <row r="26" spans="1:8" x14ac:dyDescent="0.3">
      <c r="A26" s="4" t="s">
        <v>190</v>
      </c>
      <c r="B26" s="4" t="s">
        <v>191</v>
      </c>
      <c r="C26" s="4" t="s">
        <v>514</v>
      </c>
      <c r="D26" s="4">
        <v>150549558</v>
      </c>
      <c r="E26" s="4">
        <v>150558800</v>
      </c>
      <c r="F26" s="19">
        <v>1.27144E-3</v>
      </c>
      <c r="G26" s="17">
        <v>1.8617999999999999</v>
      </c>
      <c r="H26" s="19">
        <v>4.2897900000000001E-4</v>
      </c>
    </row>
    <row r="27" spans="1:8" x14ac:dyDescent="0.3">
      <c r="A27" s="4" t="s">
        <v>192</v>
      </c>
      <c r="B27" s="4" t="s">
        <v>193</v>
      </c>
      <c r="C27" s="4" t="s">
        <v>517</v>
      </c>
      <c r="D27" s="4">
        <v>14492213</v>
      </c>
      <c r="E27" s="4">
        <v>14519535</v>
      </c>
      <c r="F27" s="19">
        <v>9.8773199999999998E-5</v>
      </c>
      <c r="G27" s="17">
        <v>1.84795</v>
      </c>
      <c r="H27" s="19">
        <v>1.17913E-3</v>
      </c>
    </row>
    <row r="28" spans="1:8" x14ac:dyDescent="0.3">
      <c r="A28" s="4" t="s">
        <v>194</v>
      </c>
      <c r="B28" s="4" t="s">
        <v>195</v>
      </c>
      <c r="C28" s="4" t="s">
        <v>510</v>
      </c>
      <c r="D28" s="4">
        <v>91034304</v>
      </c>
      <c r="E28" s="4">
        <v>91878229</v>
      </c>
      <c r="F28" s="19">
        <v>3.4255800000000003E-2</v>
      </c>
      <c r="G28" s="17">
        <v>1.82643</v>
      </c>
      <c r="H28" s="19">
        <v>4.6867600000000002E-2</v>
      </c>
    </row>
    <row r="29" spans="1:8" x14ac:dyDescent="0.3">
      <c r="A29" s="4" t="s">
        <v>196</v>
      </c>
      <c r="B29" s="4" t="s">
        <v>197</v>
      </c>
      <c r="C29" s="4" t="s">
        <v>520</v>
      </c>
      <c r="D29" s="4">
        <v>5246694</v>
      </c>
      <c r="E29" s="4">
        <v>5248427</v>
      </c>
      <c r="F29" s="19">
        <v>2.3966899999999999E-2</v>
      </c>
      <c r="G29" s="17">
        <v>1.7717700000000001</v>
      </c>
      <c r="H29" s="19">
        <v>0.21438099999999999</v>
      </c>
    </row>
    <row r="30" spans="1:8" x14ac:dyDescent="0.3">
      <c r="A30" s="4" t="s">
        <v>198</v>
      </c>
      <c r="B30" s="4" t="s">
        <v>199</v>
      </c>
      <c r="C30" s="4" t="s">
        <v>525</v>
      </c>
      <c r="D30" s="4">
        <v>180794288</v>
      </c>
      <c r="E30" s="4">
        <v>180795226</v>
      </c>
      <c r="F30" s="19">
        <v>4.5611899999999997E-2</v>
      </c>
      <c r="G30" s="17">
        <v>1.7709900000000001</v>
      </c>
      <c r="H30" s="19">
        <v>1.5327299999999999E-3</v>
      </c>
    </row>
    <row r="31" spans="1:8" x14ac:dyDescent="0.3">
      <c r="A31" s="4" t="s">
        <v>200</v>
      </c>
      <c r="B31" s="4" t="s">
        <v>201</v>
      </c>
      <c r="C31" s="4" t="s">
        <v>504</v>
      </c>
      <c r="D31" s="4">
        <v>31082870</v>
      </c>
      <c r="E31" s="4">
        <v>31088210</v>
      </c>
      <c r="F31" s="19">
        <v>2.6409200000000001E-2</v>
      </c>
      <c r="G31" s="17">
        <v>1.7702</v>
      </c>
      <c r="H31" s="19">
        <v>0.102606</v>
      </c>
    </row>
    <row r="32" spans="1:8" x14ac:dyDescent="0.3">
      <c r="A32" s="4" t="s">
        <v>24</v>
      </c>
      <c r="B32" s="4" t="s">
        <v>25</v>
      </c>
      <c r="C32" s="4" t="s">
        <v>552</v>
      </c>
      <c r="D32" s="4">
        <v>21754336</v>
      </c>
      <c r="E32" s="4">
        <v>21768160</v>
      </c>
      <c r="F32" s="19">
        <v>1.4838099999999999E-3</v>
      </c>
      <c r="G32" s="17">
        <v>1.7642199999999999</v>
      </c>
      <c r="H32" s="19">
        <v>0.73885199999999995</v>
      </c>
    </row>
    <row r="33" spans="1:8" x14ac:dyDescent="0.3">
      <c r="A33" s="4" t="s">
        <v>202</v>
      </c>
      <c r="B33" s="4" t="s">
        <v>203</v>
      </c>
      <c r="C33" s="4" t="s">
        <v>588</v>
      </c>
      <c r="D33" s="4">
        <v>162196010</v>
      </c>
      <c r="E33" s="4">
        <v>162197896</v>
      </c>
      <c r="F33" s="19">
        <v>3.6603299999999998E-2</v>
      </c>
      <c r="G33" s="17">
        <v>1.7638</v>
      </c>
      <c r="H33" s="19">
        <v>6.1145600000000001E-2</v>
      </c>
    </row>
    <row r="34" spans="1:8" x14ac:dyDescent="0.3">
      <c r="A34" s="4" t="s">
        <v>204</v>
      </c>
      <c r="B34" s="4" t="s">
        <v>205</v>
      </c>
      <c r="C34" s="4" t="s">
        <v>552</v>
      </c>
      <c r="D34" s="4">
        <v>21572737</v>
      </c>
      <c r="E34" s="4">
        <v>21712991</v>
      </c>
      <c r="F34" s="19">
        <v>7.2208799999999998E-3</v>
      </c>
      <c r="G34" s="17">
        <v>1.7634300000000001</v>
      </c>
      <c r="H34" s="19">
        <v>0.14869499999999999</v>
      </c>
    </row>
    <row r="35" spans="1:8" x14ac:dyDescent="0.3">
      <c r="A35" s="4" t="s">
        <v>206</v>
      </c>
      <c r="B35" s="4" t="s">
        <v>207</v>
      </c>
      <c r="C35" s="4" t="s">
        <v>637</v>
      </c>
      <c r="D35" s="4">
        <v>183698737</v>
      </c>
      <c r="E35" s="4">
        <v>183731498</v>
      </c>
      <c r="F35" s="19">
        <v>1.8815499999999999E-2</v>
      </c>
      <c r="G35" s="17">
        <v>1.75702</v>
      </c>
      <c r="H35" s="19">
        <v>0.18529300000000001</v>
      </c>
    </row>
    <row r="36" spans="1:8" x14ac:dyDescent="0.3">
      <c r="A36" s="4" t="s">
        <v>208</v>
      </c>
      <c r="B36" s="4" t="s">
        <v>209</v>
      </c>
      <c r="C36" s="4" t="s">
        <v>637</v>
      </c>
      <c r="D36" s="4">
        <v>226650</v>
      </c>
      <c r="E36" s="4">
        <v>227521</v>
      </c>
      <c r="F36" s="19">
        <v>1.2605099999999999E-2</v>
      </c>
      <c r="G36" s="17">
        <v>1.74912</v>
      </c>
      <c r="H36" s="19">
        <v>0.18529300000000001</v>
      </c>
    </row>
    <row r="37" spans="1:8" x14ac:dyDescent="0.3">
      <c r="A37" s="4" t="s">
        <v>210</v>
      </c>
      <c r="B37" s="4" t="s">
        <v>211</v>
      </c>
      <c r="C37" s="4" t="s">
        <v>570</v>
      </c>
      <c r="D37" s="4">
        <v>222846</v>
      </c>
      <c r="E37" s="4">
        <v>223709</v>
      </c>
      <c r="F37" s="19">
        <v>1.2605099999999999E-2</v>
      </c>
      <c r="G37" s="17">
        <v>1.74912</v>
      </c>
      <c r="H37" s="19">
        <v>1.1239799999999999E-2</v>
      </c>
    </row>
    <row r="38" spans="1:8" x14ac:dyDescent="0.3">
      <c r="A38" s="4" t="s">
        <v>212</v>
      </c>
      <c r="B38" s="4" t="s">
        <v>213</v>
      </c>
      <c r="C38" s="4" t="s">
        <v>504</v>
      </c>
      <c r="D38" s="4">
        <v>49695089</v>
      </c>
      <c r="E38" s="4">
        <v>49712081</v>
      </c>
      <c r="F38" s="19">
        <v>5.4026200000000003E-3</v>
      </c>
      <c r="G38" s="17">
        <v>1.73828</v>
      </c>
      <c r="H38" s="19">
        <v>0.30918000000000001</v>
      </c>
    </row>
    <row r="39" spans="1:8" x14ac:dyDescent="0.3">
      <c r="A39" s="4" t="s">
        <v>28</v>
      </c>
      <c r="B39" s="4" t="s">
        <v>29</v>
      </c>
      <c r="C39" s="4" t="s">
        <v>555</v>
      </c>
      <c r="D39" s="4">
        <v>22917954</v>
      </c>
      <c r="E39" s="4">
        <v>22942918</v>
      </c>
      <c r="F39" s="19">
        <v>7.6414699999999996E-4</v>
      </c>
      <c r="G39" s="17">
        <v>1.7378499999999999</v>
      </c>
      <c r="H39" s="19">
        <v>8.3749499999999995E-4</v>
      </c>
    </row>
    <row r="40" spans="1:8" x14ac:dyDescent="0.3">
      <c r="A40" s="4" t="s">
        <v>214</v>
      </c>
      <c r="B40" s="4" t="s">
        <v>215</v>
      </c>
      <c r="C40" s="4" t="s">
        <v>508</v>
      </c>
      <c r="D40" s="4">
        <v>116086</v>
      </c>
      <c r="E40" s="4">
        <v>117024</v>
      </c>
      <c r="F40" s="19">
        <v>3.4405999999999999E-2</v>
      </c>
      <c r="G40" s="17">
        <v>1.7347900000000001</v>
      </c>
      <c r="H40" s="19">
        <v>0.25653900000000002</v>
      </c>
    </row>
    <row r="41" spans="1:8" x14ac:dyDescent="0.3">
      <c r="A41" s="4" t="s">
        <v>216</v>
      </c>
      <c r="B41" s="4" t="s">
        <v>217</v>
      </c>
      <c r="C41" s="4" t="s">
        <v>508</v>
      </c>
      <c r="D41" s="4">
        <v>170632323</v>
      </c>
      <c r="E41" s="4">
        <v>170708560</v>
      </c>
      <c r="F41" s="19">
        <v>5.2415099999999996E-3</v>
      </c>
      <c r="G41" s="17">
        <v>1.7277</v>
      </c>
      <c r="H41" s="19">
        <v>1.1520900000000001E-2</v>
      </c>
    </row>
    <row r="42" spans="1:8" x14ac:dyDescent="0.3">
      <c r="A42" s="4" t="s">
        <v>218</v>
      </c>
      <c r="B42" s="4" t="s">
        <v>219</v>
      </c>
      <c r="C42" s="4" t="s">
        <v>555</v>
      </c>
      <c r="D42" s="4">
        <v>79355449</v>
      </c>
      <c r="E42" s="4">
        <v>79472418</v>
      </c>
      <c r="F42" s="19">
        <v>5.7765000000000004E-3</v>
      </c>
      <c r="G42" s="17">
        <v>1.72631</v>
      </c>
      <c r="H42" s="19">
        <v>0.68381199999999998</v>
      </c>
    </row>
    <row r="43" spans="1:8" x14ac:dyDescent="0.3">
      <c r="A43" s="4" t="s">
        <v>220</v>
      </c>
      <c r="B43" s="4" t="s">
        <v>221</v>
      </c>
      <c r="C43" s="4" t="s">
        <v>508</v>
      </c>
      <c r="D43" s="4">
        <v>23699428</v>
      </c>
      <c r="E43" s="4">
        <v>23712320</v>
      </c>
      <c r="F43" s="19">
        <v>1.15196E-2</v>
      </c>
      <c r="G43" s="17">
        <v>1.71149</v>
      </c>
      <c r="H43" s="19">
        <v>0.52817099999999995</v>
      </c>
    </row>
    <row r="44" spans="1:8" x14ac:dyDescent="0.3">
      <c r="A44" s="4" t="s">
        <v>222</v>
      </c>
      <c r="B44" s="4" t="s">
        <v>223</v>
      </c>
      <c r="C44" s="4" t="s">
        <v>520</v>
      </c>
      <c r="D44" s="4">
        <v>150670536</v>
      </c>
      <c r="E44" s="4">
        <v>150693378</v>
      </c>
      <c r="F44" s="19">
        <v>3.8598800000000003E-2</v>
      </c>
      <c r="G44" s="17">
        <v>1.7030099999999999</v>
      </c>
      <c r="H44" s="19">
        <v>5.7755399999999998E-4</v>
      </c>
    </row>
    <row r="45" spans="1:8" x14ac:dyDescent="0.3">
      <c r="A45" s="4" t="s">
        <v>224</v>
      </c>
      <c r="B45" s="4" t="s">
        <v>225</v>
      </c>
      <c r="C45" s="4" t="s">
        <v>508</v>
      </c>
      <c r="D45" s="4">
        <v>102660646</v>
      </c>
      <c r="E45" s="4">
        <v>102668894</v>
      </c>
      <c r="F45" s="19">
        <v>2.9679899999999999E-2</v>
      </c>
      <c r="G45" s="17">
        <v>1.69848</v>
      </c>
      <c r="H45" s="19">
        <v>0.79213100000000003</v>
      </c>
    </row>
    <row r="46" spans="1:8" x14ac:dyDescent="0.3">
      <c r="A46" s="4" t="s">
        <v>226</v>
      </c>
      <c r="B46" s="4" t="s">
        <v>227</v>
      </c>
      <c r="C46" s="4" t="s">
        <v>510</v>
      </c>
      <c r="D46" s="4">
        <v>145438469</v>
      </c>
      <c r="E46" s="4">
        <v>145442635</v>
      </c>
      <c r="F46" s="19">
        <v>9.5190199999999996E-3</v>
      </c>
      <c r="G46" s="17">
        <v>1.6877899999999999</v>
      </c>
      <c r="H46" s="19">
        <v>1.6688499999999998E-2</v>
      </c>
    </row>
    <row r="47" spans="1:8" x14ac:dyDescent="0.3">
      <c r="A47" s="4" t="s">
        <v>228</v>
      </c>
      <c r="B47" s="4" t="s">
        <v>229</v>
      </c>
      <c r="C47" s="4" t="s">
        <v>508</v>
      </c>
      <c r="D47" s="4">
        <v>132669773</v>
      </c>
      <c r="E47" s="4">
        <v>133119922</v>
      </c>
      <c r="F47" s="19">
        <v>9.5708400000000006E-3</v>
      </c>
      <c r="G47" s="17">
        <v>1.6839200000000001</v>
      </c>
      <c r="H47" s="19">
        <v>0.21056900000000001</v>
      </c>
    </row>
    <row r="48" spans="1:8" x14ac:dyDescent="0.3">
      <c r="A48" s="4" t="s">
        <v>230</v>
      </c>
      <c r="B48" s="4" t="s">
        <v>231</v>
      </c>
      <c r="C48" s="4" t="s">
        <v>520</v>
      </c>
      <c r="D48" s="4">
        <v>111413821</v>
      </c>
      <c r="E48" s="4">
        <v>111442983</v>
      </c>
      <c r="F48" s="19">
        <v>2.3907000000000001E-2</v>
      </c>
      <c r="G48" s="17">
        <v>1.6715800000000001</v>
      </c>
      <c r="H48" s="19">
        <v>3.9117499999999999E-2</v>
      </c>
    </row>
    <row r="49" spans="1:8" x14ac:dyDescent="0.3">
      <c r="A49" s="4" t="s">
        <v>232</v>
      </c>
      <c r="B49" s="4" t="s">
        <v>233</v>
      </c>
      <c r="C49" s="4" t="s">
        <v>508</v>
      </c>
      <c r="D49" s="4">
        <v>57174427</v>
      </c>
      <c r="E49" s="4">
        <v>57195053</v>
      </c>
      <c r="F49" s="19">
        <v>2.0663000000000001E-2</v>
      </c>
      <c r="G49" s="17">
        <v>1.6503300000000001</v>
      </c>
      <c r="H49" s="19">
        <v>1.26033E-2</v>
      </c>
    </row>
    <row r="50" spans="1:8" x14ac:dyDescent="0.3">
      <c r="A50" s="4" t="s">
        <v>234</v>
      </c>
      <c r="B50" s="4" t="s">
        <v>235</v>
      </c>
      <c r="C50" s="4" t="s">
        <v>517</v>
      </c>
      <c r="D50" s="4">
        <v>31205316</v>
      </c>
      <c r="E50" s="4">
        <v>31230667</v>
      </c>
      <c r="F50" s="19">
        <v>1.9456399999999999E-2</v>
      </c>
      <c r="G50" s="17">
        <v>1.6480600000000001</v>
      </c>
      <c r="H50" s="19">
        <v>0.671238</v>
      </c>
    </row>
    <row r="51" spans="1:8" x14ac:dyDescent="0.3">
      <c r="A51" s="4" t="s">
        <v>236</v>
      </c>
      <c r="B51" s="4" t="s">
        <v>237</v>
      </c>
      <c r="C51" s="4" t="s">
        <v>509</v>
      </c>
      <c r="D51" s="4">
        <v>676389</v>
      </c>
      <c r="E51" s="4">
        <v>683392</v>
      </c>
      <c r="F51" s="19">
        <v>2.3206000000000001E-2</v>
      </c>
      <c r="G51" s="17">
        <v>1.6466000000000001</v>
      </c>
      <c r="H51" s="19">
        <v>0.64578800000000003</v>
      </c>
    </row>
    <row r="52" spans="1:8" x14ac:dyDescent="0.3">
      <c r="A52" s="4" t="s">
        <v>238</v>
      </c>
      <c r="B52" s="4" t="s">
        <v>239</v>
      </c>
      <c r="C52" s="4" t="s">
        <v>504</v>
      </c>
      <c r="D52" s="4">
        <v>74606275</v>
      </c>
      <c r="E52" s="4">
        <v>74609433</v>
      </c>
      <c r="F52" s="19">
        <v>4.6704299999999997E-2</v>
      </c>
      <c r="G52" s="17">
        <v>1.6381600000000001</v>
      </c>
      <c r="H52" s="19">
        <v>0.13833100000000001</v>
      </c>
    </row>
    <row r="53" spans="1:8" x14ac:dyDescent="0.3">
      <c r="A53" s="4" t="s">
        <v>240</v>
      </c>
      <c r="B53" s="4" t="s">
        <v>241</v>
      </c>
      <c r="C53" s="4" t="s">
        <v>555</v>
      </c>
      <c r="D53" s="4">
        <v>2559225</v>
      </c>
      <c r="E53" s="4">
        <v>2609350</v>
      </c>
      <c r="F53" s="19">
        <v>3.0320900000000001E-2</v>
      </c>
      <c r="G53" s="17">
        <v>1.6318699999999999</v>
      </c>
      <c r="H53" s="19">
        <v>0.38839000000000001</v>
      </c>
    </row>
    <row r="54" spans="1:8" x14ac:dyDescent="0.3">
      <c r="A54" s="4" t="s">
        <v>242</v>
      </c>
      <c r="B54" s="4" t="s">
        <v>243</v>
      </c>
      <c r="C54" s="4" t="s">
        <v>551</v>
      </c>
      <c r="D54" s="4">
        <v>19796778</v>
      </c>
      <c r="E54" s="4">
        <v>19824769</v>
      </c>
      <c r="F54" s="19">
        <v>1.4117899999999999E-2</v>
      </c>
      <c r="G54" s="17">
        <v>1.6313200000000001</v>
      </c>
      <c r="H54" s="19">
        <v>0.53123600000000004</v>
      </c>
    </row>
    <row r="55" spans="1:8" x14ac:dyDescent="0.3">
      <c r="A55" s="4" t="s">
        <v>244</v>
      </c>
      <c r="B55" s="4" t="s">
        <v>245</v>
      </c>
      <c r="C55" s="4" t="s">
        <v>555</v>
      </c>
      <c r="D55" s="4">
        <v>195295576</v>
      </c>
      <c r="E55" s="4">
        <v>195310989</v>
      </c>
      <c r="F55" s="19">
        <v>1.18333E-2</v>
      </c>
      <c r="G55" s="17">
        <v>1.62845</v>
      </c>
      <c r="H55" s="19">
        <v>0.24751999999999999</v>
      </c>
    </row>
    <row r="56" spans="1:8" x14ac:dyDescent="0.3">
      <c r="A56" s="4" t="s">
        <v>246</v>
      </c>
      <c r="B56" s="4" t="s">
        <v>247</v>
      </c>
      <c r="C56" s="4" t="s">
        <v>538</v>
      </c>
      <c r="D56" s="4">
        <v>82390926</v>
      </c>
      <c r="E56" s="4">
        <v>82395477</v>
      </c>
      <c r="F56" s="19">
        <v>4.8670600000000001E-2</v>
      </c>
      <c r="G56" s="17">
        <v>1.6257299999999999</v>
      </c>
      <c r="H56" s="19">
        <v>0.25993100000000002</v>
      </c>
    </row>
    <row r="57" spans="1:8" x14ac:dyDescent="0.3">
      <c r="A57" s="4" t="s">
        <v>248</v>
      </c>
      <c r="B57" s="4" t="s">
        <v>249</v>
      </c>
      <c r="C57" s="4" t="s">
        <v>570</v>
      </c>
      <c r="D57" s="4">
        <v>45869629</v>
      </c>
      <c r="E57" s="4">
        <v>45941565</v>
      </c>
      <c r="F57" s="19">
        <v>1.80308E-2</v>
      </c>
      <c r="G57" s="17">
        <v>1.61816</v>
      </c>
      <c r="H57" s="19">
        <v>2.5391799999999999E-2</v>
      </c>
    </row>
    <row r="58" spans="1:8" x14ac:dyDescent="0.3">
      <c r="A58" s="4" t="s">
        <v>250</v>
      </c>
      <c r="B58" s="4" t="s">
        <v>251</v>
      </c>
      <c r="C58" s="4" t="s">
        <v>664</v>
      </c>
      <c r="D58" s="4">
        <v>46671938</v>
      </c>
      <c r="E58" s="4">
        <v>46703430</v>
      </c>
      <c r="F58" s="19">
        <v>2.19337E-2</v>
      </c>
      <c r="G58" s="17">
        <v>1.61459</v>
      </c>
      <c r="H58" s="19">
        <v>0.115422</v>
      </c>
    </row>
    <row r="59" spans="1:8" x14ac:dyDescent="0.3">
      <c r="A59" s="4" t="s">
        <v>252</v>
      </c>
      <c r="B59" s="4" t="s">
        <v>253</v>
      </c>
      <c r="C59" s="4" t="s">
        <v>570</v>
      </c>
      <c r="D59" s="4">
        <v>44637547</v>
      </c>
      <c r="E59" s="4">
        <v>44645200</v>
      </c>
      <c r="F59" s="19">
        <v>3.2063E-3</v>
      </c>
      <c r="G59" s="17">
        <v>1.6056600000000001</v>
      </c>
      <c r="H59" s="19">
        <v>8.4587899999999994E-2</v>
      </c>
    </row>
    <row r="60" spans="1:8" x14ac:dyDescent="0.3">
      <c r="A60" s="4" t="s">
        <v>254</v>
      </c>
      <c r="B60" s="4" t="s">
        <v>255</v>
      </c>
      <c r="C60" s="4" t="s">
        <v>570</v>
      </c>
      <c r="D60" s="4">
        <v>32546546</v>
      </c>
      <c r="E60" s="4">
        <v>32634594</v>
      </c>
      <c r="F60" s="19">
        <v>4.5236199999999997E-2</v>
      </c>
      <c r="G60" s="17">
        <v>1.6029500000000001</v>
      </c>
      <c r="H60" s="19">
        <v>0.52672099999999999</v>
      </c>
    </row>
    <row r="61" spans="1:8" x14ac:dyDescent="0.3">
      <c r="A61" s="4" t="s">
        <v>256</v>
      </c>
      <c r="B61" s="4" t="s">
        <v>257</v>
      </c>
      <c r="C61" s="4" t="s">
        <v>508</v>
      </c>
      <c r="D61" s="4">
        <v>89726263</v>
      </c>
      <c r="E61" s="4">
        <v>89738544</v>
      </c>
      <c r="F61" s="19">
        <v>1.3867199999999999E-3</v>
      </c>
      <c r="G61" s="17">
        <v>1.58426</v>
      </c>
      <c r="H61" s="19">
        <v>0.72902800000000001</v>
      </c>
    </row>
    <row r="62" spans="1:8" x14ac:dyDescent="0.3">
      <c r="A62" s="4" t="s">
        <v>258</v>
      </c>
      <c r="B62" s="4" t="s">
        <v>259</v>
      </c>
      <c r="C62" s="4" t="s">
        <v>551</v>
      </c>
      <c r="D62" s="4">
        <v>61547243</v>
      </c>
      <c r="E62" s="4">
        <v>62280573</v>
      </c>
      <c r="F62" s="19">
        <v>1.1769199999999999E-3</v>
      </c>
      <c r="G62" s="17">
        <v>1.58371</v>
      </c>
      <c r="H62" s="19">
        <v>5.0435400000000004E-4</v>
      </c>
    </row>
    <row r="63" spans="1:8" x14ac:dyDescent="0.3">
      <c r="A63" s="4" t="s">
        <v>260</v>
      </c>
      <c r="B63" s="4" t="s">
        <v>261</v>
      </c>
      <c r="C63" s="4" t="s">
        <v>691</v>
      </c>
      <c r="D63" s="4">
        <v>13349633</v>
      </c>
      <c r="E63" s="4">
        <v>13369736</v>
      </c>
      <c r="F63" s="19">
        <v>1.04835E-3</v>
      </c>
      <c r="G63" s="17">
        <v>1.5771999999999999</v>
      </c>
      <c r="H63" s="19">
        <v>0.32215899999999997</v>
      </c>
    </row>
    <row r="64" spans="1:8" x14ac:dyDescent="0.3">
      <c r="A64" s="4" t="s">
        <v>262</v>
      </c>
      <c r="B64" s="4" t="s">
        <v>263</v>
      </c>
      <c r="C64" s="4" t="s">
        <v>538</v>
      </c>
      <c r="D64" s="4">
        <v>11047284</v>
      </c>
      <c r="E64" s="4">
        <v>11378674</v>
      </c>
      <c r="F64" s="19">
        <v>2.3670299999999998E-2</v>
      </c>
      <c r="G64" s="17">
        <v>1.5733600000000001</v>
      </c>
      <c r="H64" s="19">
        <v>0.40903800000000001</v>
      </c>
    </row>
    <row r="65" spans="1:8" x14ac:dyDescent="0.3">
      <c r="A65" s="4" t="s">
        <v>264</v>
      </c>
      <c r="B65" s="4" t="s">
        <v>265</v>
      </c>
      <c r="C65" s="4" t="s">
        <v>570</v>
      </c>
      <c r="D65" s="4">
        <v>133002729</v>
      </c>
      <c r="E65" s="4">
        <v>133035188</v>
      </c>
      <c r="F65" s="19">
        <v>1.32151E-2</v>
      </c>
      <c r="G65" s="17">
        <v>1.56314</v>
      </c>
      <c r="H65" s="19">
        <v>1.9760699999999999E-2</v>
      </c>
    </row>
    <row r="66" spans="1:8" x14ac:dyDescent="0.3">
      <c r="A66" s="4" t="s">
        <v>266</v>
      </c>
      <c r="B66" s="4" t="s">
        <v>267</v>
      </c>
      <c r="C66" s="4" t="s">
        <v>535</v>
      </c>
      <c r="D66" s="4">
        <v>92246526</v>
      </c>
      <c r="E66" s="4">
        <v>92333857</v>
      </c>
      <c r="F66" s="19">
        <v>3.7292699999999998E-2</v>
      </c>
      <c r="G66" s="17">
        <v>1.54735</v>
      </c>
      <c r="H66" s="19">
        <v>6.7621799999999996E-3</v>
      </c>
    </row>
    <row r="67" spans="1:8" x14ac:dyDescent="0.3">
      <c r="A67" s="4" t="s">
        <v>268</v>
      </c>
      <c r="B67" s="4" t="s">
        <v>269</v>
      </c>
      <c r="C67" s="4" t="s">
        <v>525</v>
      </c>
      <c r="D67" s="4">
        <v>135364668</v>
      </c>
      <c r="E67" s="4">
        <v>135399507</v>
      </c>
      <c r="F67" s="19">
        <v>4.9858300000000001E-2</v>
      </c>
      <c r="G67" s="17">
        <v>1.5463899999999999</v>
      </c>
      <c r="H67" s="19">
        <v>0.15917700000000001</v>
      </c>
    </row>
    <row r="68" spans="1:8" x14ac:dyDescent="0.3">
      <c r="A68" s="4" t="s">
        <v>270</v>
      </c>
      <c r="B68" s="4" t="s">
        <v>271</v>
      </c>
      <c r="C68" s="4" t="s">
        <v>538</v>
      </c>
      <c r="D68" s="4">
        <v>70847828</v>
      </c>
      <c r="E68" s="4">
        <v>70864567</v>
      </c>
      <c r="F68" s="19">
        <v>4.65145E-2</v>
      </c>
      <c r="G68" s="17">
        <v>1.5451900000000001</v>
      </c>
      <c r="H68" s="19">
        <v>0.31731799999999999</v>
      </c>
    </row>
    <row r="69" spans="1:8" x14ac:dyDescent="0.3">
      <c r="A69" s="4" t="s">
        <v>272</v>
      </c>
      <c r="B69" s="4" t="s">
        <v>273</v>
      </c>
      <c r="C69" s="4" t="s">
        <v>691</v>
      </c>
      <c r="D69" s="4">
        <v>9211186</v>
      </c>
      <c r="E69" s="4">
        <v>9268558</v>
      </c>
      <c r="F69" s="19">
        <v>4.4434300000000003E-2</v>
      </c>
      <c r="G69" s="17">
        <v>1.54403</v>
      </c>
      <c r="H69" s="19">
        <v>0.18429899999999999</v>
      </c>
    </row>
    <row r="70" spans="1:8" x14ac:dyDescent="0.3">
      <c r="A70" s="4" t="s">
        <v>274</v>
      </c>
      <c r="B70" s="4" t="s">
        <v>275</v>
      </c>
      <c r="C70" s="4" t="s">
        <v>552</v>
      </c>
      <c r="D70" s="4">
        <v>113875470</v>
      </c>
      <c r="E70" s="4">
        <v>113891593</v>
      </c>
      <c r="F70" s="19">
        <v>1.14351E-2</v>
      </c>
      <c r="G70" s="17">
        <v>1.54301</v>
      </c>
      <c r="H70" s="19">
        <v>0.46070499999999998</v>
      </c>
    </row>
    <row r="71" spans="1:8" x14ac:dyDescent="0.3">
      <c r="A71" s="4" t="s">
        <v>276</v>
      </c>
      <c r="B71" s="4" t="s">
        <v>277</v>
      </c>
      <c r="C71" s="4" t="s">
        <v>552</v>
      </c>
      <c r="D71" s="4">
        <v>225629807</v>
      </c>
      <c r="E71" s="4">
        <v>225907091</v>
      </c>
      <c r="F71" s="19">
        <v>2.8878599999999999E-3</v>
      </c>
      <c r="G71" s="17">
        <v>1.5418799999999999</v>
      </c>
      <c r="H71" s="19">
        <v>0.46991899999999998</v>
      </c>
    </row>
    <row r="72" spans="1:8" x14ac:dyDescent="0.3">
      <c r="A72" s="4" t="s">
        <v>278</v>
      </c>
      <c r="B72" s="4" t="s">
        <v>279</v>
      </c>
      <c r="C72" s="4" t="s">
        <v>508</v>
      </c>
      <c r="D72" s="4">
        <v>75171170</v>
      </c>
      <c r="E72" s="4">
        <v>75198759</v>
      </c>
      <c r="F72" s="19">
        <v>2.9964600000000001E-2</v>
      </c>
      <c r="G72" s="17">
        <v>1.5144200000000001</v>
      </c>
      <c r="H72" s="19">
        <v>0.299155</v>
      </c>
    </row>
    <row r="73" spans="1:8" x14ac:dyDescent="0.3">
      <c r="A73" s="4" t="s">
        <v>280</v>
      </c>
      <c r="B73" s="4" t="s">
        <v>281</v>
      </c>
      <c r="C73" s="4" t="s">
        <v>552</v>
      </c>
      <c r="D73" s="4">
        <v>115199899</v>
      </c>
      <c r="E73" s="4">
        <v>116601937</v>
      </c>
      <c r="F73" s="19">
        <v>2.0965900000000002E-3</v>
      </c>
      <c r="G73" s="17">
        <v>1.50499</v>
      </c>
      <c r="H73" s="19">
        <v>4.9756700000000001E-2</v>
      </c>
    </row>
    <row r="74" spans="1:8" x14ac:dyDescent="0.3">
      <c r="A74" s="4" t="s">
        <v>282</v>
      </c>
      <c r="B74" s="4" t="s">
        <v>283</v>
      </c>
      <c r="C74" s="4" t="s">
        <v>691</v>
      </c>
      <c r="D74" s="4">
        <v>125262176</v>
      </c>
      <c r="E74" s="4">
        <v>125365007</v>
      </c>
      <c r="F74" s="19">
        <v>3.3326399999999999E-2</v>
      </c>
      <c r="G74" s="17">
        <v>1.5027299999999999</v>
      </c>
      <c r="H74" s="19">
        <v>0.85796499999999998</v>
      </c>
    </row>
    <row r="75" spans="1:8" x14ac:dyDescent="0.3">
      <c r="A75" s="4" t="s">
        <v>284</v>
      </c>
      <c r="B75" s="4" t="s">
        <v>285</v>
      </c>
      <c r="C75" s="4" t="s">
        <v>552</v>
      </c>
      <c r="D75" s="4">
        <v>38294650</v>
      </c>
      <c r="E75" s="4">
        <v>38303292</v>
      </c>
      <c r="F75" s="19">
        <v>1.44812E-2</v>
      </c>
      <c r="G75" s="17">
        <v>1.48997</v>
      </c>
      <c r="H75" s="19">
        <v>0.39955400000000002</v>
      </c>
    </row>
    <row r="76" spans="1:8" x14ac:dyDescent="0.3">
      <c r="A76" s="4" t="s">
        <v>286</v>
      </c>
      <c r="B76" s="4" t="s">
        <v>287</v>
      </c>
      <c r="C76" s="4" t="s">
        <v>555</v>
      </c>
      <c r="D76" s="4">
        <v>82192760</v>
      </c>
      <c r="E76" s="4">
        <v>82197008</v>
      </c>
      <c r="F76" s="19">
        <v>1.3035700000000001E-2</v>
      </c>
      <c r="G76" s="17">
        <v>1.4870300000000001</v>
      </c>
      <c r="H76" s="19">
        <v>8.3500199999999997E-3</v>
      </c>
    </row>
    <row r="77" spans="1:8" x14ac:dyDescent="0.3">
      <c r="A77" s="4" t="s">
        <v>288</v>
      </c>
      <c r="B77" s="4" t="s">
        <v>289</v>
      </c>
      <c r="C77" s="4" t="s">
        <v>602</v>
      </c>
      <c r="D77" s="4">
        <v>73344875</v>
      </c>
      <c r="E77" s="4">
        <v>73597539</v>
      </c>
      <c r="F77" s="19">
        <v>1.4753399999999999E-3</v>
      </c>
      <c r="G77" s="17">
        <v>1.48427</v>
      </c>
      <c r="H77" s="19">
        <v>9.2407100000000005E-4</v>
      </c>
    </row>
    <row r="78" spans="1:8" x14ac:dyDescent="0.3">
      <c r="A78" s="4" t="s">
        <v>290</v>
      </c>
      <c r="B78" s="4" t="s">
        <v>291</v>
      </c>
      <c r="C78" s="4" t="s">
        <v>551</v>
      </c>
      <c r="D78" s="4">
        <v>118916071</v>
      </c>
      <c r="E78" s="4">
        <v>119164601</v>
      </c>
      <c r="F78" s="19">
        <v>4.9015500000000002E-3</v>
      </c>
      <c r="G78" s="17">
        <v>1.4817800000000001</v>
      </c>
      <c r="H78" s="19">
        <v>0.27298800000000001</v>
      </c>
    </row>
    <row r="79" spans="1:8" x14ac:dyDescent="0.3">
      <c r="A79" s="4" t="s">
        <v>292</v>
      </c>
      <c r="B79" s="4" t="s">
        <v>293</v>
      </c>
      <c r="C79" s="4" t="s">
        <v>552</v>
      </c>
      <c r="D79" s="4">
        <v>121774221</v>
      </c>
      <c r="E79" s="4">
        <v>121839983</v>
      </c>
      <c r="F79" s="19">
        <v>2.9583700000000001E-2</v>
      </c>
      <c r="G79" s="17">
        <v>1.4810000000000001</v>
      </c>
      <c r="H79" s="19">
        <v>4.7901699999999998E-2</v>
      </c>
    </row>
    <row r="80" spans="1:8" x14ac:dyDescent="0.3">
      <c r="A80" s="4" t="s">
        <v>294</v>
      </c>
      <c r="B80" s="4" t="s">
        <v>295</v>
      </c>
      <c r="C80" s="4" t="s">
        <v>570</v>
      </c>
      <c r="D80" s="4">
        <v>68592416</v>
      </c>
      <c r="E80" s="4">
        <v>68624585</v>
      </c>
      <c r="F80" s="19">
        <v>4.2943700000000001E-2</v>
      </c>
      <c r="G80" s="17">
        <v>1.4802999999999999</v>
      </c>
      <c r="H80" s="19">
        <v>0.118918</v>
      </c>
    </row>
    <row r="81" spans="1:8" x14ac:dyDescent="0.3">
      <c r="A81" s="4" t="s">
        <v>296</v>
      </c>
      <c r="B81" s="4" t="s">
        <v>297</v>
      </c>
      <c r="C81" s="4" t="s">
        <v>508</v>
      </c>
      <c r="D81" s="4">
        <v>53659295</v>
      </c>
      <c r="E81" s="4">
        <v>53788919</v>
      </c>
      <c r="F81" s="19">
        <v>5.6166300000000001E-3</v>
      </c>
      <c r="G81" s="17">
        <v>1.47661</v>
      </c>
      <c r="H81" s="19">
        <v>1.9649799999999999E-2</v>
      </c>
    </row>
    <row r="82" spans="1:8" x14ac:dyDescent="0.3">
      <c r="A82" s="4" t="s">
        <v>298</v>
      </c>
      <c r="B82" s="4" t="s">
        <v>299</v>
      </c>
      <c r="C82" s="4" t="s">
        <v>551</v>
      </c>
      <c r="D82" s="4">
        <v>20808884</v>
      </c>
      <c r="E82" s="4">
        <v>20812728</v>
      </c>
      <c r="F82" s="19">
        <v>4.1905100000000001E-2</v>
      </c>
      <c r="G82" s="17">
        <v>1.47024</v>
      </c>
      <c r="H82" s="19">
        <v>5.3127399999999998E-2</v>
      </c>
    </row>
    <row r="83" spans="1:8" x14ac:dyDescent="0.3">
      <c r="A83" s="4" t="s">
        <v>300</v>
      </c>
      <c r="B83" s="4" t="s">
        <v>301</v>
      </c>
      <c r="C83" s="4" t="s">
        <v>570</v>
      </c>
      <c r="D83" s="4">
        <v>196050419</v>
      </c>
      <c r="E83" s="4">
        <v>196065258</v>
      </c>
      <c r="F83" s="19">
        <v>1.7398799999999999E-2</v>
      </c>
      <c r="G83" s="17">
        <v>1.46716</v>
      </c>
      <c r="H83" s="19">
        <v>4.0633199999999996E-3</v>
      </c>
    </row>
    <row r="84" spans="1:8" x14ac:dyDescent="0.3">
      <c r="A84" s="4" t="s">
        <v>302</v>
      </c>
      <c r="B84" s="4" t="s">
        <v>303</v>
      </c>
      <c r="C84" s="4" t="s">
        <v>555</v>
      </c>
      <c r="D84" s="4">
        <v>32605134</v>
      </c>
      <c r="E84" s="4">
        <v>32611429</v>
      </c>
      <c r="F84" s="19">
        <v>1.31051E-2</v>
      </c>
      <c r="G84" s="17">
        <v>1.46279</v>
      </c>
      <c r="H84" s="19">
        <v>5.4334100000000003E-2</v>
      </c>
    </row>
    <row r="85" spans="1:8" x14ac:dyDescent="0.3">
      <c r="A85" s="4" t="s">
        <v>304</v>
      </c>
      <c r="B85" s="4" t="s">
        <v>305</v>
      </c>
      <c r="C85" s="4" t="s">
        <v>525</v>
      </c>
      <c r="D85" s="4">
        <v>2795182</v>
      </c>
      <c r="E85" s="4">
        <v>4852328</v>
      </c>
      <c r="F85" s="19">
        <v>3.9366899999999997E-4</v>
      </c>
      <c r="G85" s="17">
        <v>1.45855</v>
      </c>
      <c r="H85" s="19">
        <v>0.14247899999999999</v>
      </c>
    </row>
    <row r="86" spans="1:8" x14ac:dyDescent="0.3">
      <c r="A86" s="4" t="s">
        <v>306</v>
      </c>
      <c r="B86" s="4" t="s">
        <v>307</v>
      </c>
      <c r="C86" s="4" t="s">
        <v>555</v>
      </c>
      <c r="D86" s="4">
        <v>156904312</v>
      </c>
      <c r="E86" s="4">
        <v>157002768</v>
      </c>
      <c r="F86" s="19">
        <v>2.7147000000000001E-2</v>
      </c>
      <c r="G86" s="17">
        <v>1.4493</v>
      </c>
      <c r="H86" s="19">
        <v>6.8994599999999996E-3</v>
      </c>
    </row>
    <row r="87" spans="1:8" x14ac:dyDescent="0.3">
      <c r="A87" s="4" t="s">
        <v>308</v>
      </c>
      <c r="B87" s="4" t="s">
        <v>309</v>
      </c>
      <c r="C87" s="4" t="s">
        <v>555</v>
      </c>
      <c r="D87" s="4">
        <v>122625538</v>
      </c>
      <c r="E87" s="4">
        <v>122653630</v>
      </c>
      <c r="F87" s="19">
        <v>3.6949799999999998E-2</v>
      </c>
      <c r="G87" s="17">
        <v>1.4468799999999999</v>
      </c>
      <c r="H87" s="19">
        <v>9.6462800000000001E-2</v>
      </c>
    </row>
    <row r="88" spans="1:8" x14ac:dyDescent="0.3">
      <c r="A88" s="4" t="s">
        <v>310</v>
      </c>
      <c r="B88" s="4" t="s">
        <v>311</v>
      </c>
      <c r="C88" s="4" t="s">
        <v>588</v>
      </c>
      <c r="D88" s="4">
        <v>98787285</v>
      </c>
      <c r="E88" s="4">
        <v>98864830</v>
      </c>
      <c r="F88" s="19">
        <v>4.8600400000000002E-2</v>
      </c>
      <c r="G88" s="17">
        <v>1.44367</v>
      </c>
      <c r="H88" s="19">
        <v>0.21360599999999999</v>
      </c>
    </row>
    <row r="89" spans="1:8" x14ac:dyDescent="0.3">
      <c r="A89" s="4" t="s">
        <v>312</v>
      </c>
      <c r="B89" s="4" t="s">
        <v>313</v>
      </c>
      <c r="C89" s="4" t="s">
        <v>588</v>
      </c>
      <c r="D89" s="4">
        <v>25530934</v>
      </c>
      <c r="E89" s="4">
        <v>25757191</v>
      </c>
      <c r="F89" s="19">
        <v>2.87444E-2</v>
      </c>
      <c r="G89" s="17">
        <v>1.4425300000000001</v>
      </c>
      <c r="H89" s="19">
        <v>9.1642600000000005E-2</v>
      </c>
    </row>
    <row r="90" spans="1:8" x14ac:dyDescent="0.3">
      <c r="A90" s="4" t="s">
        <v>314</v>
      </c>
      <c r="B90" s="4" t="s">
        <v>315</v>
      </c>
      <c r="C90" s="4" t="s">
        <v>508</v>
      </c>
      <c r="D90" s="4">
        <v>32621381</v>
      </c>
      <c r="E90" s="4">
        <v>32721824</v>
      </c>
      <c r="F90" s="19">
        <v>4.3450099999999998E-2</v>
      </c>
      <c r="G90" s="17">
        <v>1.44235</v>
      </c>
      <c r="H90" s="19">
        <v>5.1783500000000003E-2</v>
      </c>
    </row>
    <row r="91" spans="1:8" x14ac:dyDescent="0.3">
      <c r="A91" s="4" t="s">
        <v>316</v>
      </c>
      <c r="B91" s="4" t="s">
        <v>317</v>
      </c>
      <c r="C91" s="4" t="s">
        <v>700</v>
      </c>
      <c r="D91" s="4">
        <v>160510888</v>
      </c>
      <c r="E91" s="4">
        <v>160549294</v>
      </c>
      <c r="F91" s="19">
        <v>4.0324800000000001E-2</v>
      </c>
      <c r="G91" s="17">
        <v>1.43926</v>
      </c>
      <c r="H91" s="19">
        <v>0.69932000000000005</v>
      </c>
    </row>
    <row r="92" spans="1:8" x14ac:dyDescent="0.3">
      <c r="A92" s="4" t="s">
        <v>318</v>
      </c>
      <c r="B92" s="4" t="s">
        <v>319</v>
      </c>
      <c r="C92" s="4" t="s">
        <v>602</v>
      </c>
      <c r="D92" s="4">
        <v>37442222</v>
      </c>
      <c r="E92" s="4">
        <v>37445462</v>
      </c>
      <c r="F92" s="19">
        <v>2.5453900000000002E-2</v>
      </c>
      <c r="G92" s="17">
        <v>1.43181</v>
      </c>
      <c r="H92" s="19">
        <v>0.101671</v>
      </c>
    </row>
    <row r="93" spans="1:8" x14ac:dyDescent="0.3">
      <c r="A93" s="4" t="s">
        <v>320</v>
      </c>
      <c r="B93" s="4" t="s">
        <v>321</v>
      </c>
      <c r="C93" s="4" t="s">
        <v>520</v>
      </c>
      <c r="D93" s="4">
        <v>33010196</v>
      </c>
      <c r="E93" s="4">
        <v>33026866</v>
      </c>
      <c r="F93" s="19">
        <v>3.49111E-2</v>
      </c>
      <c r="G93" s="17">
        <v>1.43049</v>
      </c>
      <c r="H93" s="19">
        <v>1.71877E-2</v>
      </c>
    </row>
    <row r="94" spans="1:8" x14ac:dyDescent="0.3">
      <c r="A94" s="4" t="s">
        <v>322</v>
      </c>
      <c r="B94" s="4" t="s">
        <v>323</v>
      </c>
      <c r="C94" s="4" t="s">
        <v>664</v>
      </c>
      <c r="D94" s="4">
        <v>102641233</v>
      </c>
      <c r="E94" s="4">
        <v>102651359</v>
      </c>
      <c r="F94" s="19">
        <v>1.37579E-2</v>
      </c>
      <c r="G94" s="17">
        <v>1.4257899999999999</v>
      </c>
      <c r="H94" s="19">
        <v>8.9592600000000001E-4</v>
      </c>
    </row>
    <row r="95" spans="1:8" x14ac:dyDescent="0.3">
      <c r="A95" s="4" t="s">
        <v>324</v>
      </c>
      <c r="B95" s="4" t="s">
        <v>325</v>
      </c>
      <c r="C95" s="4" t="s">
        <v>552</v>
      </c>
      <c r="D95" s="4">
        <v>49457118</v>
      </c>
      <c r="E95" s="4">
        <v>49457363</v>
      </c>
      <c r="F95" s="19">
        <v>4.6655700000000001E-2</v>
      </c>
      <c r="G95" s="17">
        <v>1.42578</v>
      </c>
      <c r="H95" s="19">
        <v>0.25240400000000002</v>
      </c>
    </row>
    <row r="96" spans="1:8" x14ac:dyDescent="0.3">
      <c r="A96" s="4" t="s">
        <v>326</v>
      </c>
      <c r="B96" s="4" t="s">
        <v>327</v>
      </c>
      <c r="C96" s="4" t="s">
        <v>552</v>
      </c>
      <c r="D96" s="4">
        <v>231972955</v>
      </c>
      <c r="E96" s="4">
        <v>231989824</v>
      </c>
      <c r="F96" s="19">
        <v>2.0853199999999999E-2</v>
      </c>
      <c r="G96" s="17">
        <v>1.42092</v>
      </c>
      <c r="H96" s="19">
        <v>2.4777499999999999E-3</v>
      </c>
    </row>
    <row r="97" spans="1:8" x14ac:dyDescent="0.3">
      <c r="A97" s="4" t="s">
        <v>328</v>
      </c>
      <c r="B97" s="4" t="s">
        <v>329</v>
      </c>
      <c r="C97" s="4" t="s">
        <v>517</v>
      </c>
      <c r="D97" s="4">
        <v>145145583</v>
      </c>
      <c r="E97" s="4">
        <v>145277916</v>
      </c>
      <c r="F97" s="19">
        <v>2.9864100000000001E-2</v>
      </c>
      <c r="G97" s="17">
        <v>1.4201900000000001</v>
      </c>
      <c r="H97" s="19">
        <v>0.859043</v>
      </c>
    </row>
    <row r="98" spans="1:8" x14ac:dyDescent="0.3">
      <c r="A98" s="4" t="s">
        <v>330</v>
      </c>
      <c r="B98" s="4" t="s">
        <v>331</v>
      </c>
      <c r="C98" s="4" t="s">
        <v>525</v>
      </c>
      <c r="D98" s="4">
        <v>41836414</v>
      </c>
      <c r="E98" s="4">
        <v>41859816</v>
      </c>
      <c r="F98" s="19">
        <v>4.6649099999999999E-2</v>
      </c>
      <c r="G98" s="17">
        <v>1.4119900000000001</v>
      </c>
      <c r="H98" s="19">
        <v>1.18213E-2</v>
      </c>
    </row>
    <row r="99" spans="1:8" x14ac:dyDescent="0.3">
      <c r="A99" s="4" t="s">
        <v>332</v>
      </c>
      <c r="B99" s="4" t="s">
        <v>333</v>
      </c>
      <c r="C99" s="4" t="s">
        <v>509</v>
      </c>
      <c r="D99" s="4">
        <v>102201523</v>
      </c>
      <c r="E99" s="4">
        <v>102366809</v>
      </c>
      <c r="F99" s="19">
        <v>2.3409200000000002E-2</v>
      </c>
      <c r="G99" s="17">
        <v>1.40825</v>
      </c>
      <c r="H99" s="19">
        <v>5.6943199999999999E-2</v>
      </c>
    </row>
    <row r="100" spans="1:8" x14ac:dyDescent="0.3">
      <c r="A100" s="4" t="s">
        <v>334</v>
      </c>
      <c r="B100" s="4" t="s">
        <v>335</v>
      </c>
      <c r="C100" s="4" t="s">
        <v>514</v>
      </c>
      <c r="D100" s="4">
        <v>138440835</v>
      </c>
      <c r="E100" s="4">
        <v>138453637</v>
      </c>
      <c r="F100" s="19">
        <v>7.4141900000000002E-3</v>
      </c>
      <c r="G100" s="17">
        <v>1.40812</v>
      </c>
      <c r="H100" s="19">
        <v>7.80725E-3</v>
      </c>
    </row>
    <row r="101" spans="1:8" x14ac:dyDescent="0.3">
      <c r="A101" s="4" t="s">
        <v>336</v>
      </c>
      <c r="B101" s="4" t="s">
        <v>337</v>
      </c>
      <c r="C101" s="4" t="s">
        <v>552</v>
      </c>
      <c r="D101" s="4">
        <v>32709163</v>
      </c>
      <c r="E101" s="4">
        <v>32715221</v>
      </c>
      <c r="F101" s="19">
        <v>4.2053800000000002E-2</v>
      </c>
      <c r="G101" s="17">
        <v>1.40415</v>
      </c>
      <c r="H101" s="19">
        <v>7.81736E-5</v>
      </c>
    </row>
    <row r="102" spans="1:8" x14ac:dyDescent="0.3">
      <c r="A102" s="4" t="s">
        <v>338</v>
      </c>
      <c r="B102" s="4" t="s">
        <v>339</v>
      </c>
      <c r="C102" s="4" t="s">
        <v>528</v>
      </c>
      <c r="D102" s="4">
        <v>152045597</v>
      </c>
      <c r="E102" s="4">
        <v>152064352</v>
      </c>
      <c r="F102" s="19">
        <v>7.0183600000000004E-3</v>
      </c>
      <c r="G102" s="17">
        <v>1.3976599999999999</v>
      </c>
      <c r="H102" s="19">
        <v>4.8885999999999999E-3</v>
      </c>
    </row>
    <row r="103" spans="1:8" x14ac:dyDescent="0.3">
      <c r="A103" s="4" t="s">
        <v>340</v>
      </c>
      <c r="B103" s="4" t="s">
        <v>341</v>
      </c>
      <c r="C103" s="4" t="s">
        <v>511</v>
      </c>
      <c r="D103" s="4">
        <v>96542172</v>
      </c>
      <c r="E103" s="4">
        <v>96578184</v>
      </c>
      <c r="F103" s="19">
        <v>2.4736200000000002E-3</v>
      </c>
      <c r="G103" s="17">
        <v>1.39567</v>
      </c>
      <c r="H103" s="19">
        <v>1.69067E-2</v>
      </c>
    </row>
    <row r="104" spans="1:8" x14ac:dyDescent="0.3">
      <c r="A104" s="4" t="s">
        <v>342</v>
      </c>
      <c r="B104" s="4" t="s">
        <v>343</v>
      </c>
      <c r="C104" s="4" t="s">
        <v>509</v>
      </c>
      <c r="D104" s="4">
        <v>39738531</v>
      </c>
      <c r="E104" s="4">
        <v>39743173</v>
      </c>
      <c r="F104" s="19">
        <v>5.6689000000000002E-3</v>
      </c>
      <c r="G104" s="17">
        <v>1.3945700000000001</v>
      </c>
      <c r="H104" s="19">
        <v>0.43236599999999997</v>
      </c>
    </row>
    <row r="105" spans="1:8" x14ac:dyDescent="0.3">
      <c r="A105" s="4" t="s">
        <v>344</v>
      </c>
      <c r="B105" s="4" t="s">
        <v>345</v>
      </c>
      <c r="C105" s="4" t="s">
        <v>508</v>
      </c>
      <c r="D105" s="4">
        <v>114373572</v>
      </c>
      <c r="E105" s="4">
        <v>114682728</v>
      </c>
      <c r="F105" s="19">
        <v>4.2607799999999996E-3</v>
      </c>
      <c r="G105" s="17">
        <v>1.3930499999999999</v>
      </c>
      <c r="H105" s="19">
        <v>0.30091299999999999</v>
      </c>
    </row>
    <row r="106" spans="1:8" x14ac:dyDescent="0.3">
      <c r="A106" s="4" t="s">
        <v>346</v>
      </c>
      <c r="B106" s="4" t="s">
        <v>347</v>
      </c>
      <c r="C106" s="4" t="s">
        <v>570</v>
      </c>
      <c r="D106" s="4">
        <v>89646831</v>
      </c>
      <c r="E106" s="4">
        <v>89664615</v>
      </c>
      <c r="F106" s="19">
        <v>1.92388E-2</v>
      </c>
      <c r="G106" s="17">
        <v>1.3902300000000001</v>
      </c>
      <c r="H106" s="19">
        <v>8.40273E-4</v>
      </c>
    </row>
    <row r="107" spans="1:8" x14ac:dyDescent="0.3">
      <c r="A107" s="4" t="s">
        <v>348</v>
      </c>
      <c r="B107" s="4" t="s">
        <v>349</v>
      </c>
      <c r="C107" s="4" t="s">
        <v>602</v>
      </c>
      <c r="D107" s="4">
        <v>98503943</v>
      </c>
      <c r="E107" s="4">
        <v>98517063</v>
      </c>
      <c r="F107" s="19">
        <v>4.0578599999999999E-2</v>
      </c>
      <c r="G107" s="17">
        <v>1.3806099999999999</v>
      </c>
      <c r="H107" s="19">
        <v>0.39067600000000002</v>
      </c>
    </row>
    <row r="108" spans="1:8" x14ac:dyDescent="0.3">
      <c r="A108" s="4" t="s">
        <v>350</v>
      </c>
      <c r="B108" s="4" t="s">
        <v>351</v>
      </c>
      <c r="C108" s="4" t="s">
        <v>691</v>
      </c>
      <c r="D108" s="4">
        <v>10524952</v>
      </c>
      <c r="E108" s="4">
        <v>10560365</v>
      </c>
      <c r="F108" s="19">
        <v>3.1912700000000002E-2</v>
      </c>
      <c r="G108" s="17">
        <v>1.3804700000000001</v>
      </c>
      <c r="H108" s="19">
        <v>0.98699300000000001</v>
      </c>
    </row>
    <row r="109" spans="1:8" x14ac:dyDescent="0.3">
      <c r="A109" s="4" t="s">
        <v>352</v>
      </c>
      <c r="B109" s="4" t="s">
        <v>353</v>
      </c>
      <c r="C109" s="4" t="s">
        <v>509</v>
      </c>
      <c r="D109" s="4">
        <v>88394487</v>
      </c>
      <c r="E109" s="4">
        <v>88450506</v>
      </c>
      <c r="F109" s="19">
        <v>3.1677900000000002E-2</v>
      </c>
      <c r="G109" s="17">
        <v>1.3744000000000001</v>
      </c>
      <c r="H109" s="19">
        <v>9.2127200000000006E-2</v>
      </c>
    </row>
    <row r="110" spans="1:8" x14ac:dyDescent="0.3">
      <c r="A110" s="4" t="s">
        <v>354</v>
      </c>
      <c r="B110" s="4" t="s">
        <v>355</v>
      </c>
      <c r="C110" s="4" t="s">
        <v>551</v>
      </c>
      <c r="D110" s="4">
        <v>111260856</v>
      </c>
      <c r="E110" s="4">
        <v>111371216</v>
      </c>
      <c r="F110" s="19">
        <v>2.2667299999999998E-3</v>
      </c>
      <c r="G110" s="17">
        <v>1.36843</v>
      </c>
      <c r="H110" s="19">
        <v>1.7273E-2</v>
      </c>
    </row>
    <row r="111" spans="1:8" x14ac:dyDescent="0.3">
      <c r="A111" s="4" t="s">
        <v>356</v>
      </c>
      <c r="B111" s="4" t="s">
        <v>357</v>
      </c>
      <c r="C111" s="4" t="s">
        <v>517</v>
      </c>
      <c r="D111" s="4">
        <v>14843205</v>
      </c>
      <c r="E111" s="4">
        <v>14889353</v>
      </c>
      <c r="F111" s="19">
        <v>4.0942300000000001E-2</v>
      </c>
      <c r="G111" s="17">
        <v>1.3669500000000001</v>
      </c>
      <c r="H111" s="19">
        <v>0.58967899999999995</v>
      </c>
    </row>
    <row r="112" spans="1:8" x14ac:dyDescent="0.3">
      <c r="A112" s="4" t="s">
        <v>358</v>
      </c>
      <c r="B112" s="4" t="s">
        <v>359</v>
      </c>
      <c r="C112" s="4" t="s">
        <v>511</v>
      </c>
      <c r="D112" s="4">
        <v>99794933</v>
      </c>
      <c r="E112" s="4">
        <v>99801592</v>
      </c>
      <c r="F112" s="19">
        <v>2.7682499999999999E-2</v>
      </c>
      <c r="G112" s="17">
        <v>1.3636900000000001</v>
      </c>
      <c r="H112" s="19">
        <v>5.4220600000000001E-5</v>
      </c>
    </row>
    <row r="113" spans="1:8" x14ac:dyDescent="0.3">
      <c r="A113" s="4" t="s">
        <v>360</v>
      </c>
      <c r="B113" s="4" t="s">
        <v>361</v>
      </c>
      <c r="C113" s="4" t="s">
        <v>555</v>
      </c>
      <c r="D113" s="4">
        <v>49830236</v>
      </c>
      <c r="E113" s="4">
        <v>49833991</v>
      </c>
      <c r="F113" s="19">
        <v>4.2279499999999998E-2</v>
      </c>
      <c r="G113" s="17">
        <v>1.3623499999999999</v>
      </c>
      <c r="H113" s="19">
        <v>0.93260799999999999</v>
      </c>
    </row>
    <row r="114" spans="1:8" x14ac:dyDescent="0.3">
      <c r="A114" s="4" t="s">
        <v>362</v>
      </c>
      <c r="B114" s="4" t="s">
        <v>363</v>
      </c>
      <c r="C114" s="4" t="s">
        <v>700</v>
      </c>
      <c r="D114" s="4">
        <v>47608360</v>
      </c>
      <c r="E114" s="4">
        <v>47648691</v>
      </c>
      <c r="F114" s="19">
        <v>4.2049999999999997E-2</v>
      </c>
      <c r="G114" s="17">
        <v>1.3568100000000001</v>
      </c>
      <c r="H114" s="19">
        <v>0.70359400000000005</v>
      </c>
    </row>
    <row r="115" spans="1:8" x14ac:dyDescent="0.3">
      <c r="A115" s="4" t="s">
        <v>364</v>
      </c>
      <c r="B115" s="4" t="s">
        <v>365</v>
      </c>
      <c r="C115" s="4" t="s">
        <v>520</v>
      </c>
      <c r="D115" s="4">
        <v>9004377</v>
      </c>
      <c r="E115" s="4">
        <v>9025548</v>
      </c>
      <c r="F115" s="19">
        <v>1.1494999999999999E-3</v>
      </c>
      <c r="G115" s="17">
        <v>1.3530599999999999</v>
      </c>
      <c r="H115" s="19">
        <v>8.4886900000000001E-2</v>
      </c>
    </row>
    <row r="116" spans="1:8" x14ac:dyDescent="0.3">
      <c r="A116" s="4" t="s">
        <v>366</v>
      </c>
      <c r="B116" s="4" t="s">
        <v>367</v>
      </c>
      <c r="C116" s="4" t="s">
        <v>551</v>
      </c>
      <c r="D116" s="4">
        <v>173116244</v>
      </c>
      <c r="E116" s="4">
        <v>174001116</v>
      </c>
      <c r="F116" s="19">
        <v>4.6272099999999997E-2</v>
      </c>
      <c r="G116" s="17">
        <v>1.3525799999999999</v>
      </c>
      <c r="H116" s="19">
        <v>0.69726100000000002</v>
      </c>
    </row>
    <row r="117" spans="1:8" x14ac:dyDescent="0.3">
      <c r="A117" s="4" t="s">
        <v>368</v>
      </c>
      <c r="B117" s="4" t="s">
        <v>369</v>
      </c>
      <c r="C117" s="4" t="s">
        <v>691</v>
      </c>
      <c r="D117" s="4">
        <v>70914964</v>
      </c>
      <c r="E117" s="4">
        <v>71031204</v>
      </c>
      <c r="F117" s="19">
        <v>1.6816699999999999E-3</v>
      </c>
      <c r="G117" s="17">
        <v>1.3492900000000001</v>
      </c>
      <c r="H117" s="19">
        <v>4.4308100000000003E-3</v>
      </c>
    </row>
    <row r="118" spans="1:8" x14ac:dyDescent="0.3">
      <c r="A118" s="4" t="s">
        <v>370</v>
      </c>
      <c r="B118" s="4" t="s">
        <v>371</v>
      </c>
      <c r="C118" s="4" t="s">
        <v>570</v>
      </c>
      <c r="D118" s="4">
        <v>132021609</v>
      </c>
      <c r="E118" s="4">
        <v>132022541</v>
      </c>
      <c r="F118" s="19">
        <v>8.7096299999999995E-3</v>
      </c>
      <c r="G118" s="17">
        <v>1.34616</v>
      </c>
      <c r="H118" s="19">
        <v>9.1494300000000001E-2</v>
      </c>
    </row>
    <row r="119" spans="1:8" x14ac:dyDescent="0.3">
      <c r="A119" s="4" t="s">
        <v>372</v>
      </c>
      <c r="B119" s="4" t="s">
        <v>373</v>
      </c>
      <c r="C119" s="4" t="s">
        <v>504</v>
      </c>
      <c r="D119" s="4">
        <v>1472032</v>
      </c>
      <c r="E119" s="4">
        <v>1521756</v>
      </c>
      <c r="F119" s="19">
        <v>2.9172600000000001E-3</v>
      </c>
      <c r="G119" s="17">
        <v>1.3398399999999999</v>
      </c>
      <c r="H119" s="19">
        <v>5.3829799999999999E-4</v>
      </c>
    </row>
    <row r="120" spans="1:8" x14ac:dyDescent="0.3">
      <c r="A120" s="4" t="s">
        <v>374</v>
      </c>
      <c r="B120" s="4" t="s">
        <v>375</v>
      </c>
      <c r="C120" s="4" t="s">
        <v>551</v>
      </c>
      <c r="D120" s="4">
        <v>88031726</v>
      </c>
      <c r="E120" s="4">
        <v>88042462</v>
      </c>
      <c r="F120" s="19">
        <v>4.2824500000000001E-2</v>
      </c>
      <c r="G120" s="17">
        <v>1.3380700000000001</v>
      </c>
      <c r="H120" s="19">
        <v>0.46104400000000001</v>
      </c>
    </row>
    <row r="121" spans="1:8" x14ac:dyDescent="0.3">
      <c r="A121" s="4" t="s">
        <v>376</v>
      </c>
      <c r="B121" s="4" t="s">
        <v>377</v>
      </c>
      <c r="C121" s="4" t="s">
        <v>514</v>
      </c>
      <c r="D121" s="4">
        <v>143955789</v>
      </c>
      <c r="E121" s="4">
        <v>143956721</v>
      </c>
      <c r="F121" s="19">
        <v>1.7314E-2</v>
      </c>
      <c r="G121" s="17">
        <v>1.33786</v>
      </c>
      <c r="H121" s="19">
        <v>0.159306</v>
      </c>
    </row>
    <row r="122" spans="1:8" x14ac:dyDescent="0.3">
      <c r="A122" s="4" t="s">
        <v>378</v>
      </c>
      <c r="B122" s="4" t="s">
        <v>379</v>
      </c>
      <c r="C122" s="4" t="s">
        <v>664</v>
      </c>
      <c r="D122" s="4">
        <v>9076932</v>
      </c>
      <c r="E122" s="4">
        <v>9461889</v>
      </c>
      <c r="F122" s="19">
        <v>5.5753E-3</v>
      </c>
      <c r="G122" s="17">
        <v>1.3377699999999999</v>
      </c>
      <c r="H122" s="19">
        <v>8.7323700000000004E-2</v>
      </c>
    </row>
    <row r="123" spans="1:8" x14ac:dyDescent="0.3">
      <c r="A123" s="4" t="s">
        <v>380</v>
      </c>
      <c r="B123" s="4" t="s">
        <v>381</v>
      </c>
      <c r="C123" s="4" t="s">
        <v>570</v>
      </c>
      <c r="D123" s="4">
        <v>106534195</v>
      </c>
      <c r="E123" s="4">
        <v>106557814</v>
      </c>
      <c r="F123" s="19">
        <v>2.1941200000000001E-2</v>
      </c>
      <c r="G123" s="17">
        <v>1.33768</v>
      </c>
      <c r="H123" s="19">
        <v>0.65129800000000004</v>
      </c>
    </row>
    <row r="124" spans="1:8" x14ac:dyDescent="0.3">
      <c r="A124" s="4" t="s">
        <v>42</v>
      </c>
      <c r="B124" s="4" t="s">
        <v>43</v>
      </c>
      <c r="C124" s="4" t="s">
        <v>520</v>
      </c>
      <c r="D124" s="4">
        <v>103777548</v>
      </c>
      <c r="E124" s="4">
        <v>104035107</v>
      </c>
      <c r="F124" s="19">
        <v>1.7687600000000001E-2</v>
      </c>
      <c r="G124" s="17">
        <v>1.335</v>
      </c>
      <c r="H124" s="19">
        <v>4.18929E-3</v>
      </c>
    </row>
    <row r="125" spans="1:8" x14ac:dyDescent="0.3">
      <c r="A125" s="4" t="s">
        <v>382</v>
      </c>
      <c r="B125" s="4" t="s">
        <v>383</v>
      </c>
      <c r="C125" s="4" t="s">
        <v>528</v>
      </c>
      <c r="D125" s="4">
        <v>38599676</v>
      </c>
      <c r="E125" s="4">
        <v>38613982</v>
      </c>
      <c r="F125" s="19">
        <v>1.9395900000000001E-2</v>
      </c>
      <c r="G125" s="17">
        <v>1.33433</v>
      </c>
      <c r="H125" s="19">
        <v>9.3701099999999996E-2</v>
      </c>
    </row>
    <row r="126" spans="1:8" x14ac:dyDescent="0.3">
      <c r="A126" s="4" t="s">
        <v>384</v>
      </c>
      <c r="B126" s="4" t="s">
        <v>385</v>
      </c>
      <c r="C126" s="4" t="s">
        <v>509</v>
      </c>
      <c r="D126" s="4">
        <v>76954835</v>
      </c>
      <c r="E126" s="4">
        <v>76957352</v>
      </c>
      <c r="F126" s="19">
        <v>3.8500600000000003E-2</v>
      </c>
      <c r="G126" s="17">
        <v>1.32938</v>
      </c>
      <c r="H126" s="19">
        <v>0.10766299999999999</v>
      </c>
    </row>
    <row r="127" spans="1:8" x14ac:dyDescent="0.3">
      <c r="A127" s="4" t="s">
        <v>386</v>
      </c>
      <c r="B127" s="4" t="s">
        <v>387</v>
      </c>
      <c r="C127" s="4" t="s">
        <v>538</v>
      </c>
      <c r="D127" s="4">
        <v>60272900</v>
      </c>
      <c r="E127" s="4">
        <v>60591195</v>
      </c>
      <c r="F127" s="19">
        <v>4.8767100000000001E-2</v>
      </c>
      <c r="G127" s="17">
        <v>1.32789</v>
      </c>
      <c r="H127" s="19">
        <v>0.93323500000000004</v>
      </c>
    </row>
    <row r="128" spans="1:8" x14ac:dyDescent="0.3">
      <c r="A128" s="4" t="s">
        <v>388</v>
      </c>
      <c r="B128" s="4" t="s">
        <v>389</v>
      </c>
      <c r="C128" s="4" t="s">
        <v>555</v>
      </c>
      <c r="D128" s="4">
        <v>75736772</v>
      </c>
      <c r="E128" s="4">
        <v>75767264</v>
      </c>
      <c r="F128" s="19">
        <v>2.6941699999999999E-2</v>
      </c>
      <c r="G128" s="17">
        <v>1.3278700000000001</v>
      </c>
      <c r="H128" s="19">
        <v>0.795547</v>
      </c>
    </row>
    <row r="129" spans="1:8" x14ac:dyDescent="0.3">
      <c r="A129" s="4" t="s">
        <v>390</v>
      </c>
      <c r="B129" s="4" t="s">
        <v>391</v>
      </c>
      <c r="C129" s="4" t="s">
        <v>528</v>
      </c>
      <c r="D129" s="4">
        <v>36337711</v>
      </c>
      <c r="E129" s="4">
        <v>36348655</v>
      </c>
      <c r="F129" s="19">
        <v>3.3968399999999999E-3</v>
      </c>
      <c r="G129" s="17">
        <v>1.3273699999999999</v>
      </c>
      <c r="H129" s="19">
        <v>0.76478999999999997</v>
      </c>
    </row>
    <row r="130" spans="1:8" x14ac:dyDescent="0.3">
      <c r="A130" s="4" t="s">
        <v>392</v>
      </c>
      <c r="B130" s="4" t="s">
        <v>393</v>
      </c>
      <c r="C130" s="4" t="s">
        <v>504</v>
      </c>
      <c r="D130" s="4">
        <v>59213962</v>
      </c>
      <c r="E130" s="4">
        <v>59276439</v>
      </c>
      <c r="F130" s="19">
        <v>2.8303400000000002E-3</v>
      </c>
      <c r="G130" s="17">
        <v>1.3267800000000001</v>
      </c>
      <c r="H130" s="19">
        <v>8.6443699999999998E-2</v>
      </c>
    </row>
    <row r="131" spans="1:8" x14ac:dyDescent="0.3">
      <c r="A131" s="4" t="s">
        <v>394</v>
      </c>
      <c r="B131" s="4" t="s">
        <v>395</v>
      </c>
      <c r="C131" s="4" t="s">
        <v>528</v>
      </c>
      <c r="D131" s="4">
        <v>36283971</v>
      </c>
      <c r="E131" s="4">
        <v>36294909</v>
      </c>
      <c r="F131" s="19">
        <v>3.9758099999999998E-3</v>
      </c>
      <c r="G131" s="17">
        <v>1.3231299999999999</v>
      </c>
      <c r="H131" s="19">
        <v>0.93124600000000002</v>
      </c>
    </row>
    <row r="132" spans="1:8" x14ac:dyDescent="0.3">
      <c r="A132" s="4" t="s">
        <v>396</v>
      </c>
      <c r="B132" s="4" t="s">
        <v>397</v>
      </c>
      <c r="C132" s="4" t="s">
        <v>551</v>
      </c>
      <c r="D132" s="4">
        <v>132036248</v>
      </c>
      <c r="E132" s="4">
        <v>132087142</v>
      </c>
      <c r="F132" s="19">
        <v>3.2404000000000001E-3</v>
      </c>
      <c r="G132" s="17">
        <v>1.3206199999999999</v>
      </c>
      <c r="H132" s="19">
        <v>9.3626499999999995E-5</v>
      </c>
    </row>
    <row r="133" spans="1:8" x14ac:dyDescent="0.3">
      <c r="A133" s="4" t="s">
        <v>398</v>
      </c>
      <c r="B133" s="4" t="s">
        <v>399</v>
      </c>
      <c r="C133" s="4" t="s">
        <v>570</v>
      </c>
      <c r="D133" s="4">
        <v>132617194</v>
      </c>
      <c r="E133" s="4">
        <v>132722684</v>
      </c>
      <c r="F133" s="19">
        <v>3.3293900000000001E-2</v>
      </c>
      <c r="G133" s="17">
        <v>1.3138099999999999</v>
      </c>
      <c r="H133" s="19">
        <v>0.1988</v>
      </c>
    </row>
    <row r="134" spans="1:8" x14ac:dyDescent="0.3">
      <c r="A134" s="4" t="s">
        <v>400</v>
      </c>
      <c r="B134" s="4" t="s">
        <v>401</v>
      </c>
      <c r="C134" s="4" t="s">
        <v>511</v>
      </c>
      <c r="D134" s="4">
        <v>34493929</v>
      </c>
      <c r="E134" s="4">
        <v>34502410</v>
      </c>
      <c r="F134" s="19">
        <v>6.5816399999999997E-3</v>
      </c>
      <c r="G134" s="17">
        <v>1.31379</v>
      </c>
      <c r="H134" s="19">
        <v>4.9398699999999999E-5</v>
      </c>
    </row>
    <row r="135" spans="1:8" x14ac:dyDescent="0.3">
      <c r="A135" s="4" t="s">
        <v>26</v>
      </c>
      <c r="B135" s="4" t="s">
        <v>27</v>
      </c>
      <c r="C135" s="4" t="s">
        <v>510</v>
      </c>
      <c r="D135" s="4">
        <v>40307346</v>
      </c>
      <c r="E135" s="4">
        <v>40339528</v>
      </c>
      <c r="F135" s="19">
        <v>6.3247700000000004E-3</v>
      </c>
      <c r="G135" s="17">
        <v>1.31202</v>
      </c>
      <c r="H135" s="19">
        <v>1.3569299999999999E-2</v>
      </c>
    </row>
    <row r="136" spans="1:8" x14ac:dyDescent="0.3">
      <c r="A136" s="4" t="s">
        <v>402</v>
      </c>
      <c r="B136" s="4" t="s">
        <v>403</v>
      </c>
      <c r="C136" s="4" t="s">
        <v>514</v>
      </c>
      <c r="D136" s="4">
        <v>100852489</v>
      </c>
      <c r="E136" s="4">
        <v>100853049</v>
      </c>
      <c r="F136" s="19">
        <v>5.49512E-3</v>
      </c>
      <c r="G136" s="17">
        <v>1.3119400000000001</v>
      </c>
      <c r="H136" s="19">
        <v>0.126529</v>
      </c>
    </row>
    <row r="137" spans="1:8" x14ac:dyDescent="0.3">
      <c r="A137" s="4" t="s">
        <v>404</v>
      </c>
      <c r="B137" s="4" t="s">
        <v>405</v>
      </c>
      <c r="C137" s="4" t="s">
        <v>528</v>
      </c>
      <c r="D137" s="4">
        <v>37945543</v>
      </c>
      <c r="E137" s="4">
        <v>37956517</v>
      </c>
      <c r="F137" s="19">
        <v>4.5974899999999999E-2</v>
      </c>
      <c r="G137" s="17">
        <v>1.3109999999999999</v>
      </c>
      <c r="H137" s="19">
        <v>0.738008</v>
      </c>
    </row>
    <row r="138" spans="1:8" x14ac:dyDescent="0.3">
      <c r="A138" s="4" t="s">
        <v>406</v>
      </c>
      <c r="B138" s="4" t="s">
        <v>407</v>
      </c>
      <c r="C138" s="4" t="s">
        <v>528</v>
      </c>
      <c r="D138" s="4">
        <v>34797174</v>
      </c>
      <c r="E138" s="4">
        <v>34808092</v>
      </c>
      <c r="F138" s="19">
        <v>5.8423499999999996E-3</v>
      </c>
      <c r="G138" s="17">
        <v>1.3096099999999999</v>
      </c>
      <c r="H138" s="19">
        <v>0.91103999999999996</v>
      </c>
    </row>
    <row r="139" spans="1:8" x14ac:dyDescent="0.3">
      <c r="A139" s="4" t="s">
        <v>408</v>
      </c>
      <c r="B139" s="4" t="s">
        <v>409</v>
      </c>
      <c r="C139" s="4" t="s">
        <v>528</v>
      </c>
      <c r="D139" s="4">
        <v>34746125</v>
      </c>
      <c r="E139" s="4">
        <v>34757039</v>
      </c>
      <c r="F139" s="19">
        <v>7.6574800000000004E-3</v>
      </c>
      <c r="G139" s="17">
        <v>1.3074600000000001</v>
      </c>
      <c r="H139" s="19">
        <v>0.81113900000000005</v>
      </c>
    </row>
    <row r="140" spans="1:8" x14ac:dyDescent="0.3">
      <c r="A140" s="4" t="s">
        <v>410</v>
      </c>
      <c r="B140" s="4" t="s">
        <v>411</v>
      </c>
      <c r="C140" s="4" t="s">
        <v>520</v>
      </c>
      <c r="D140" s="4">
        <v>122943020</v>
      </c>
      <c r="E140" s="4">
        <v>123066007</v>
      </c>
      <c r="F140" s="19">
        <v>4.9638999999999998E-4</v>
      </c>
      <c r="G140" s="17">
        <v>1.30704</v>
      </c>
      <c r="H140" s="19">
        <v>0.463308</v>
      </c>
    </row>
    <row r="141" spans="1:8" x14ac:dyDescent="0.3">
      <c r="A141" s="4" t="s">
        <v>412</v>
      </c>
      <c r="B141" s="4" t="s">
        <v>413</v>
      </c>
      <c r="C141" s="4" t="s">
        <v>505</v>
      </c>
      <c r="D141" s="4">
        <v>37621292</v>
      </c>
      <c r="E141" s="4">
        <v>37640305</v>
      </c>
      <c r="F141" s="19">
        <v>2.23684E-2</v>
      </c>
      <c r="G141" s="17">
        <v>1.30677</v>
      </c>
      <c r="H141" s="19">
        <v>0.102017</v>
      </c>
    </row>
    <row r="142" spans="1:8" x14ac:dyDescent="0.3">
      <c r="A142" s="4" t="s">
        <v>414</v>
      </c>
      <c r="B142" s="4" t="s">
        <v>415</v>
      </c>
      <c r="C142" s="4" t="s">
        <v>517</v>
      </c>
      <c r="D142" s="4">
        <v>55174447</v>
      </c>
      <c r="E142" s="4">
        <v>55181810</v>
      </c>
      <c r="F142" s="19">
        <v>1.4877E-2</v>
      </c>
      <c r="G142" s="17">
        <v>1.3061499999999999</v>
      </c>
      <c r="H142" s="19">
        <v>8.7102499999999999E-4</v>
      </c>
    </row>
    <row r="143" spans="1:8" x14ac:dyDescent="0.3">
      <c r="A143" s="4" t="s">
        <v>416</v>
      </c>
      <c r="B143" s="4" t="s">
        <v>417</v>
      </c>
      <c r="C143" s="4" t="s">
        <v>520</v>
      </c>
      <c r="D143" s="4">
        <v>48485671</v>
      </c>
      <c r="E143" s="4">
        <v>48486450</v>
      </c>
      <c r="F143" s="19">
        <v>4.1602600000000003E-2</v>
      </c>
      <c r="G143" s="17">
        <v>1.30532</v>
      </c>
      <c r="H143" s="19">
        <v>1.08653E-4</v>
      </c>
    </row>
    <row r="144" spans="1:8" x14ac:dyDescent="0.3">
      <c r="A144" s="4" t="s">
        <v>418</v>
      </c>
      <c r="B144" s="4" t="s">
        <v>419</v>
      </c>
      <c r="C144" s="4" t="s">
        <v>520</v>
      </c>
      <c r="D144" s="4">
        <v>94150466</v>
      </c>
      <c r="E144" s="4">
        <v>94227040</v>
      </c>
      <c r="F144" s="19">
        <v>3.9243599999999997E-2</v>
      </c>
      <c r="G144" s="17">
        <v>1.30359</v>
      </c>
      <c r="H144" s="19">
        <v>3.2333099999999997E-2</v>
      </c>
    </row>
    <row r="145" spans="1:8" x14ac:dyDescent="0.3">
      <c r="A145" s="4" t="s">
        <v>420</v>
      </c>
      <c r="B145" s="4" t="s">
        <v>421</v>
      </c>
      <c r="C145" s="4" t="s">
        <v>552</v>
      </c>
      <c r="D145" s="4">
        <v>101623691</v>
      </c>
      <c r="E145" s="4">
        <v>101676012</v>
      </c>
      <c r="F145" s="19">
        <v>1.50498E-2</v>
      </c>
      <c r="G145" s="17">
        <v>1.3016300000000001</v>
      </c>
      <c r="H145" s="19">
        <v>3.6878200000000001E-3</v>
      </c>
    </row>
    <row r="146" spans="1:8" x14ac:dyDescent="0.3">
      <c r="A146" s="4" t="s">
        <v>422</v>
      </c>
      <c r="B146" s="4" t="s">
        <v>423</v>
      </c>
      <c r="C146" s="4" t="s">
        <v>508</v>
      </c>
      <c r="D146" s="4">
        <v>166958346</v>
      </c>
      <c r="E146" s="4">
        <v>166991451</v>
      </c>
      <c r="F146" s="19">
        <v>2.9067800000000001E-2</v>
      </c>
      <c r="G146" s="17">
        <v>-1.30135</v>
      </c>
      <c r="H146" s="19">
        <v>6.5631800000000004E-2</v>
      </c>
    </row>
    <row r="147" spans="1:8" x14ac:dyDescent="0.3">
      <c r="A147" s="4" t="s">
        <v>424</v>
      </c>
      <c r="B147" s="4" t="s">
        <v>425</v>
      </c>
      <c r="C147" s="4" t="s">
        <v>535</v>
      </c>
      <c r="D147" s="4">
        <v>34902144</v>
      </c>
      <c r="E147" s="4">
        <v>34931562</v>
      </c>
      <c r="F147" s="19">
        <v>4.5702900000000003E-3</v>
      </c>
      <c r="G147" s="17">
        <v>-1.30209</v>
      </c>
      <c r="H147" s="19">
        <v>2.5729600000000001E-4</v>
      </c>
    </row>
    <row r="148" spans="1:8" x14ac:dyDescent="0.3">
      <c r="A148" s="4" t="s">
        <v>426</v>
      </c>
      <c r="B148" s="4" t="s">
        <v>427</v>
      </c>
      <c r="C148" s="4" t="s">
        <v>517</v>
      </c>
      <c r="D148" s="4">
        <v>3538263</v>
      </c>
      <c r="E148" s="4">
        <v>3557571</v>
      </c>
      <c r="F148" s="19">
        <v>1.24516E-2</v>
      </c>
      <c r="G148" s="17">
        <v>-1.3033600000000001</v>
      </c>
      <c r="H148" s="19">
        <v>9.6644099999999996E-4</v>
      </c>
    </row>
    <row r="149" spans="1:8" x14ac:dyDescent="0.3">
      <c r="A149" s="4" t="s">
        <v>428</v>
      </c>
      <c r="B149" s="4" t="s">
        <v>429</v>
      </c>
      <c r="C149" s="4" t="s">
        <v>508</v>
      </c>
      <c r="D149" s="4">
        <v>23884409</v>
      </c>
      <c r="E149" s="4">
        <v>23886285</v>
      </c>
      <c r="F149" s="19">
        <v>9.8451300000000005E-3</v>
      </c>
      <c r="G149" s="17">
        <v>-1.3080000000000001</v>
      </c>
      <c r="H149" s="19">
        <v>6.3357999999999998E-2</v>
      </c>
    </row>
    <row r="150" spans="1:8" x14ac:dyDescent="0.3">
      <c r="A150" s="4" t="s">
        <v>430</v>
      </c>
      <c r="B150" s="4" t="s">
        <v>431</v>
      </c>
      <c r="C150" s="4" t="s">
        <v>551</v>
      </c>
      <c r="D150" s="4">
        <v>75781208</v>
      </c>
      <c r="E150" s="4">
        <v>75790887</v>
      </c>
      <c r="F150" s="19">
        <v>1.7731699999999999E-3</v>
      </c>
      <c r="G150" s="17">
        <v>-1.3137300000000001</v>
      </c>
      <c r="H150" s="19">
        <v>4.8204500000000001E-4</v>
      </c>
    </row>
    <row r="151" spans="1:8" x14ac:dyDescent="0.3">
      <c r="A151" s="4" t="s">
        <v>432</v>
      </c>
      <c r="B151" s="4" t="s">
        <v>433</v>
      </c>
      <c r="C151" s="4" t="s">
        <v>570</v>
      </c>
      <c r="D151" s="4">
        <v>28092338</v>
      </c>
      <c r="E151" s="4">
        <v>28097860</v>
      </c>
      <c r="F151" s="19">
        <v>3.8005999999999998E-2</v>
      </c>
      <c r="G151" s="17">
        <v>-1.3247100000000001</v>
      </c>
      <c r="H151" s="19">
        <v>4.8673000000000001E-2</v>
      </c>
    </row>
    <row r="152" spans="1:8" x14ac:dyDescent="0.3">
      <c r="A152" s="4" t="s">
        <v>434</v>
      </c>
      <c r="B152" s="4" t="s">
        <v>435</v>
      </c>
      <c r="C152" s="4" t="s">
        <v>520</v>
      </c>
      <c r="D152" s="4">
        <v>89059512</v>
      </c>
      <c r="E152" s="4">
        <v>89224733</v>
      </c>
      <c r="F152" s="19">
        <v>4.1966099999999999E-2</v>
      </c>
      <c r="G152" s="17">
        <v>-1.3346</v>
      </c>
      <c r="H152" s="19">
        <v>7.1392200000000003E-2</v>
      </c>
    </row>
    <row r="153" spans="1:8" x14ac:dyDescent="0.3">
      <c r="A153" s="4" t="s">
        <v>436</v>
      </c>
      <c r="B153" s="4" t="s">
        <v>437</v>
      </c>
      <c r="C153" s="4" t="s">
        <v>588</v>
      </c>
      <c r="D153" s="4">
        <v>319343</v>
      </c>
      <c r="E153" s="4">
        <v>500723</v>
      </c>
      <c r="F153" s="19">
        <v>8.6332900000000001E-3</v>
      </c>
      <c r="G153" s="17">
        <v>-1.3373699999999999</v>
      </c>
      <c r="H153" s="19">
        <v>1.5839000000000001E-3</v>
      </c>
    </row>
    <row r="154" spans="1:8" x14ac:dyDescent="0.3">
      <c r="A154" s="4" t="s">
        <v>438</v>
      </c>
      <c r="B154" s="4" t="s">
        <v>439</v>
      </c>
      <c r="C154" s="4" t="s">
        <v>528</v>
      </c>
      <c r="D154" s="4">
        <v>47300732</v>
      </c>
      <c r="E154" s="4">
        <v>47308128</v>
      </c>
      <c r="F154" s="19">
        <v>1.18058E-2</v>
      </c>
      <c r="G154" s="17">
        <v>-1.3374999999999999</v>
      </c>
      <c r="H154" s="19">
        <v>2.1510399999999999E-2</v>
      </c>
    </row>
    <row r="155" spans="1:8" x14ac:dyDescent="0.3">
      <c r="A155" s="4" t="s">
        <v>440</v>
      </c>
      <c r="B155" s="4" t="s">
        <v>441</v>
      </c>
      <c r="C155" s="4" t="s">
        <v>509</v>
      </c>
      <c r="D155" s="4">
        <v>76831367</v>
      </c>
      <c r="E155" s="4">
        <v>76862166</v>
      </c>
      <c r="F155" s="19">
        <v>4.2573199999999999E-2</v>
      </c>
      <c r="G155" s="17">
        <v>-1.3540099999999999</v>
      </c>
      <c r="H155" s="19">
        <v>0.684859</v>
      </c>
    </row>
    <row r="156" spans="1:8" x14ac:dyDescent="0.3">
      <c r="A156" s="4" t="s">
        <v>442</v>
      </c>
      <c r="B156" s="4" t="s">
        <v>443</v>
      </c>
      <c r="C156" s="4" t="s">
        <v>505</v>
      </c>
      <c r="D156" s="4">
        <v>37576206</v>
      </c>
      <c r="E156" s="4">
        <v>37591555</v>
      </c>
      <c r="F156" s="19">
        <v>3.06025E-3</v>
      </c>
      <c r="G156" s="17">
        <v>-1.35564</v>
      </c>
      <c r="H156" s="19">
        <v>2.9332E-3</v>
      </c>
    </row>
    <row r="157" spans="1:8" x14ac:dyDescent="0.3">
      <c r="A157" s="4" t="s">
        <v>444</v>
      </c>
      <c r="B157" s="4" t="s">
        <v>445</v>
      </c>
      <c r="C157" s="4" t="s">
        <v>525</v>
      </c>
      <c r="D157" s="4">
        <v>178286954</v>
      </c>
      <c r="E157" s="4">
        <v>178312029</v>
      </c>
      <c r="F157" s="19">
        <v>2.6431799999999998E-2</v>
      </c>
      <c r="G157" s="17">
        <v>-1.3602000000000001</v>
      </c>
      <c r="H157" s="19">
        <v>1.18017E-2</v>
      </c>
    </row>
    <row r="158" spans="1:8" x14ac:dyDescent="0.3">
      <c r="A158" s="4" t="s">
        <v>446</v>
      </c>
      <c r="B158" s="4" t="s">
        <v>447</v>
      </c>
      <c r="C158" s="4" t="s">
        <v>570</v>
      </c>
      <c r="D158" s="4">
        <v>116850195</v>
      </c>
      <c r="E158" s="4">
        <v>116882286</v>
      </c>
      <c r="F158" s="19">
        <v>6.2439899999999996E-3</v>
      </c>
      <c r="G158" s="17">
        <v>-1.3614299999999999</v>
      </c>
      <c r="H158" s="19">
        <v>0.78451599999999999</v>
      </c>
    </row>
    <row r="159" spans="1:8" x14ac:dyDescent="0.3">
      <c r="A159" s="4" t="s">
        <v>142</v>
      </c>
      <c r="B159" s="4" t="s">
        <v>143</v>
      </c>
      <c r="C159" s="4" t="s">
        <v>510</v>
      </c>
      <c r="D159" s="4">
        <v>53401070</v>
      </c>
      <c r="E159" s="4">
        <v>53449618</v>
      </c>
      <c r="F159" s="19">
        <v>1.3548899999999999E-2</v>
      </c>
      <c r="G159" s="17">
        <v>-1.3641700000000001</v>
      </c>
      <c r="H159" s="19">
        <v>1.0061499999999999E-2</v>
      </c>
    </row>
    <row r="160" spans="1:8" x14ac:dyDescent="0.3">
      <c r="A160" s="4" t="s">
        <v>448</v>
      </c>
      <c r="B160" s="4" t="s">
        <v>449</v>
      </c>
      <c r="C160" s="4" t="s">
        <v>509</v>
      </c>
      <c r="D160" s="4">
        <v>91156182</v>
      </c>
      <c r="E160" s="4">
        <v>92520208</v>
      </c>
      <c r="F160" s="19">
        <v>5.1229500000000002E-3</v>
      </c>
      <c r="G160" s="17">
        <v>-1.37181</v>
      </c>
      <c r="H160" s="19">
        <v>0.53077799999999997</v>
      </c>
    </row>
    <row r="161" spans="1:8" x14ac:dyDescent="0.3">
      <c r="A161" s="4" t="s">
        <v>450</v>
      </c>
      <c r="B161" s="4" t="s">
        <v>451</v>
      </c>
      <c r="C161" s="4" t="s">
        <v>602</v>
      </c>
      <c r="D161" s="4">
        <v>50474422</v>
      </c>
      <c r="E161" s="4">
        <v>50528581</v>
      </c>
      <c r="F161" s="19">
        <v>1.704E-3</v>
      </c>
      <c r="G161" s="17">
        <v>-1.3776299999999999</v>
      </c>
      <c r="H161" s="19">
        <v>4.7185100000000004E-3</v>
      </c>
    </row>
    <row r="162" spans="1:8" x14ac:dyDescent="0.3">
      <c r="A162" s="4" t="s">
        <v>452</v>
      </c>
      <c r="B162" s="4" t="s">
        <v>453</v>
      </c>
      <c r="C162" s="4" t="s">
        <v>528</v>
      </c>
      <c r="D162" s="4">
        <v>4935895</v>
      </c>
      <c r="E162" s="4">
        <v>4938721</v>
      </c>
      <c r="F162" s="19">
        <v>2.0674999999999999E-3</v>
      </c>
      <c r="G162" s="17">
        <v>-1.3787700000000001</v>
      </c>
      <c r="H162" s="19">
        <v>4.8880300000000002E-2</v>
      </c>
    </row>
    <row r="163" spans="1:8" x14ac:dyDescent="0.3">
      <c r="A163" s="4" t="s">
        <v>454</v>
      </c>
      <c r="B163" s="4" t="s">
        <v>455</v>
      </c>
      <c r="C163" s="4" t="s">
        <v>552</v>
      </c>
      <c r="D163" s="4">
        <v>208627310</v>
      </c>
      <c r="E163" s="4">
        <v>208634143</v>
      </c>
      <c r="F163" s="19">
        <v>1.6864299999999999E-2</v>
      </c>
      <c r="G163" s="17">
        <v>-1.383</v>
      </c>
      <c r="H163" s="19">
        <v>1.2981500000000001E-3</v>
      </c>
    </row>
    <row r="164" spans="1:8" x14ac:dyDescent="0.3">
      <c r="A164" s="4" t="s">
        <v>456</v>
      </c>
      <c r="B164" s="4" t="s">
        <v>457</v>
      </c>
      <c r="C164" s="4" t="s">
        <v>525</v>
      </c>
      <c r="D164" s="4">
        <v>102884556</v>
      </c>
      <c r="E164" s="4">
        <v>102898494</v>
      </c>
      <c r="F164" s="19">
        <v>1.34191E-2</v>
      </c>
      <c r="G164" s="17">
        <v>-1.38859</v>
      </c>
      <c r="H164" s="19">
        <v>8.1405500000000006E-2</v>
      </c>
    </row>
    <row r="165" spans="1:8" x14ac:dyDescent="0.3">
      <c r="A165" s="4" t="s">
        <v>458</v>
      </c>
      <c r="B165" s="4" t="s">
        <v>459</v>
      </c>
      <c r="C165" s="4" t="s">
        <v>637</v>
      </c>
      <c r="D165" s="4">
        <v>66914436</v>
      </c>
      <c r="E165" s="4">
        <v>66921855</v>
      </c>
      <c r="F165" s="19">
        <v>2.3299299999999998E-2</v>
      </c>
      <c r="G165" s="17">
        <v>-1.3891</v>
      </c>
      <c r="H165" s="19">
        <v>4.8854700000000001E-2</v>
      </c>
    </row>
    <row r="166" spans="1:8" x14ac:dyDescent="0.3">
      <c r="A166" s="4" t="s">
        <v>460</v>
      </c>
      <c r="B166" s="4" t="s">
        <v>461</v>
      </c>
      <c r="C166" s="4" t="s">
        <v>508</v>
      </c>
      <c r="D166" s="4">
        <v>160160346</v>
      </c>
      <c r="E166" s="4">
        <v>160171676</v>
      </c>
      <c r="F166" s="19">
        <v>1.0919699999999999E-2</v>
      </c>
      <c r="G166" s="17">
        <v>-1.39449</v>
      </c>
      <c r="H166" s="19">
        <v>7.22728E-3</v>
      </c>
    </row>
    <row r="167" spans="1:8" x14ac:dyDescent="0.3">
      <c r="A167" s="4" t="s">
        <v>94</v>
      </c>
      <c r="B167" s="4" t="s">
        <v>95</v>
      </c>
      <c r="C167" s="4" t="s">
        <v>510</v>
      </c>
      <c r="D167" s="4">
        <v>53220653</v>
      </c>
      <c r="E167" s="4">
        <v>53254604</v>
      </c>
      <c r="F167" s="19">
        <v>1.2698900000000001E-3</v>
      </c>
      <c r="G167" s="17">
        <v>-1.3998699999999999</v>
      </c>
      <c r="H167" s="19">
        <v>3.30044E-3</v>
      </c>
    </row>
    <row r="168" spans="1:8" x14ac:dyDescent="0.3">
      <c r="A168" s="4" t="s">
        <v>60</v>
      </c>
      <c r="B168" s="4" t="s">
        <v>61</v>
      </c>
      <c r="C168" s="4" t="s">
        <v>514</v>
      </c>
      <c r="D168" s="4">
        <v>8152814</v>
      </c>
      <c r="E168" s="4">
        <v>8302185</v>
      </c>
      <c r="F168" s="19">
        <v>5.0757500000000004E-3</v>
      </c>
      <c r="G168" s="17">
        <v>-1.40574</v>
      </c>
      <c r="H168" s="19">
        <v>0.54203500000000004</v>
      </c>
    </row>
    <row r="169" spans="1:8" x14ac:dyDescent="0.3">
      <c r="A169" s="4" t="s">
        <v>462</v>
      </c>
      <c r="B169" s="4" t="s">
        <v>463</v>
      </c>
      <c r="C169" s="4" t="s">
        <v>552</v>
      </c>
      <c r="D169" s="4">
        <v>191745547</v>
      </c>
      <c r="E169" s="4">
        <v>191830278</v>
      </c>
      <c r="F169" s="19">
        <v>2.93087E-2</v>
      </c>
      <c r="G169" s="17">
        <v>-1.4079900000000001</v>
      </c>
      <c r="H169" s="19">
        <v>0.509293</v>
      </c>
    </row>
    <row r="170" spans="1:8" x14ac:dyDescent="0.3">
      <c r="A170" s="4" t="s">
        <v>464</v>
      </c>
      <c r="B170" s="4" t="s">
        <v>465</v>
      </c>
      <c r="C170" s="4" t="s">
        <v>517</v>
      </c>
      <c r="D170" s="4">
        <v>17905658</v>
      </c>
      <c r="E170" s="4">
        <v>17924385</v>
      </c>
      <c r="F170" s="19">
        <v>4.7115100000000004E-3</v>
      </c>
      <c r="G170" s="17">
        <v>-1.4241900000000001</v>
      </c>
      <c r="H170" s="19">
        <v>8.0893900000000001E-3</v>
      </c>
    </row>
    <row r="171" spans="1:8" x14ac:dyDescent="0.3">
      <c r="A171" s="4" t="s">
        <v>466</v>
      </c>
      <c r="B171" s="4" t="s">
        <v>467</v>
      </c>
      <c r="C171" s="4" t="s">
        <v>510</v>
      </c>
      <c r="D171" s="4">
        <v>46358546</v>
      </c>
      <c r="E171" s="4">
        <v>46404876</v>
      </c>
      <c r="F171" s="19">
        <v>4.5237300000000001E-2</v>
      </c>
      <c r="G171" s="17">
        <v>-1.42431</v>
      </c>
      <c r="H171" s="19">
        <v>7.0831699999999997E-2</v>
      </c>
    </row>
    <row r="172" spans="1:8" x14ac:dyDescent="0.3">
      <c r="A172" s="4" t="s">
        <v>468</v>
      </c>
      <c r="B172" s="4" t="s">
        <v>469</v>
      </c>
      <c r="C172" s="4" t="s">
        <v>552</v>
      </c>
      <c r="D172" s="4">
        <v>46808076</v>
      </c>
      <c r="E172" s="4">
        <v>46844455</v>
      </c>
      <c r="F172" s="19">
        <v>3.7562600000000002E-2</v>
      </c>
      <c r="G172" s="17">
        <v>-1.4278299999999999</v>
      </c>
      <c r="H172" s="19">
        <v>2.07759E-2</v>
      </c>
    </row>
    <row r="173" spans="1:8" x14ac:dyDescent="0.3">
      <c r="A173" s="4" t="s">
        <v>470</v>
      </c>
      <c r="B173" s="4" t="s">
        <v>471</v>
      </c>
      <c r="C173" s="4" t="s">
        <v>528</v>
      </c>
      <c r="D173" s="4">
        <v>64961001</v>
      </c>
      <c r="E173" s="4">
        <v>65029518</v>
      </c>
      <c r="F173" s="19">
        <v>3.1371700000000002E-2</v>
      </c>
      <c r="G173" s="17">
        <v>-1.4328000000000001</v>
      </c>
      <c r="H173" s="19">
        <v>4.9199699999999999E-2</v>
      </c>
    </row>
    <row r="174" spans="1:8" x14ac:dyDescent="0.3">
      <c r="A174" s="4" t="s">
        <v>472</v>
      </c>
      <c r="B174" s="4" t="s">
        <v>473</v>
      </c>
      <c r="C174" s="4" t="s">
        <v>570</v>
      </c>
      <c r="D174" s="4">
        <v>121756788</v>
      </c>
      <c r="E174" s="4">
        <v>121770873</v>
      </c>
      <c r="F174" s="19">
        <v>8.9078100000000004E-3</v>
      </c>
      <c r="G174" s="17">
        <v>-1.44045</v>
      </c>
      <c r="H174" s="19">
        <v>2.2262499999999999E-3</v>
      </c>
    </row>
    <row r="175" spans="1:8" x14ac:dyDescent="0.3">
      <c r="A175" s="4" t="s">
        <v>474</v>
      </c>
      <c r="B175" s="4" t="s">
        <v>475</v>
      </c>
      <c r="C175" s="4" t="s">
        <v>602</v>
      </c>
      <c r="D175" s="4">
        <v>67358195</v>
      </c>
      <c r="E175" s="4">
        <v>67487533</v>
      </c>
      <c r="F175" s="19">
        <v>4.8022299999999997E-2</v>
      </c>
      <c r="G175" s="17">
        <v>-1.44184</v>
      </c>
      <c r="H175" s="19">
        <v>3.8891299999999997E-2</v>
      </c>
    </row>
    <row r="176" spans="1:8" x14ac:dyDescent="0.3">
      <c r="A176" s="4" t="s">
        <v>476</v>
      </c>
      <c r="B176" s="4" t="s">
        <v>477</v>
      </c>
      <c r="C176" s="4" t="s">
        <v>588</v>
      </c>
      <c r="D176" s="4">
        <v>11981427</v>
      </c>
      <c r="E176" s="4">
        <v>12030877</v>
      </c>
      <c r="F176" s="19">
        <v>3.13622E-2</v>
      </c>
      <c r="G176" s="17">
        <v>-1.44418</v>
      </c>
      <c r="H176" s="19">
        <v>1.0866999999999999E-3</v>
      </c>
    </row>
    <row r="177" spans="1:10" x14ac:dyDescent="0.3">
      <c r="A177" s="4" t="s">
        <v>478</v>
      </c>
      <c r="B177" s="4" t="s">
        <v>479</v>
      </c>
      <c r="C177" s="4" t="s">
        <v>510</v>
      </c>
      <c r="D177" s="4">
        <v>101137262</v>
      </c>
      <c r="E177" s="4">
        <v>101187000</v>
      </c>
      <c r="F177" s="19">
        <v>1.5858599999999999E-3</v>
      </c>
      <c r="G177" s="17">
        <v>-1.44496</v>
      </c>
      <c r="H177" s="19">
        <v>2.3257099999999999E-3</v>
      </c>
    </row>
    <row r="178" spans="1:10" x14ac:dyDescent="0.3">
      <c r="A178" s="4" t="s">
        <v>480</v>
      </c>
      <c r="B178" s="4" t="s">
        <v>481</v>
      </c>
      <c r="C178" s="4" t="s">
        <v>508</v>
      </c>
      <c r="D178" s="4">
        <v>53068044</v>
      </c>
      <c r="E178" s="4">
        <v>53074723</v>
      </c>
      <c r="F178" s="19">
        <v>9.5204600000000001E-4</v>
      </c>
      <c r="G178" s="17">
        <v>-1.4535800000000001</v>
      </c>
      <c r="H178" s="19">
        <v>0.35159800000000002</v>
      </c>
    </row>
    <row r="179" spans="1:10" x14ac:dyDescent="0.3">
      <c r="A179" s="4" t="s">
        <v>482</v>
      </c>
      <c r="B179" s="4" t="s">
        <v>483</v>
      </c>
      <c r="C179" s="4" t="s">
        <v>511</v>
      </c>
      <c r="D179" s="4">
        <v>15171561</v>
      </c>
      <c r="E179" s="4">
        <v>15307244</v>
      </c>
      <c r="F179" s="19">
        <v>3.3578299999999998E-2</v>
      </c>
      <c r="G179" s="17">
        <v>-1.4572400000000001</v>
      </c>
      <c r="H179" s="19">
        <v>0.25578699999999999</v>
      </c>
    </row>
    <row r="180" spans="1:10" x14ac:dyDescent="0.3">
      <c r="A180" s="4" t="s">
        <v>484</v>
      </c>
      <c r="B180" s="4" t="s">
        <v>485</v>
      </c>
      <c r="C180" s="4" t="s">
        <v>509</v>
      </c>
      <c r="D180" s="4">
        <v>189012427</v>
      </c>
      <c r="E180" s="4">
        <v>189026408</v>
      </c>
      <c r="F180" s="19">
        <v>1.9722699999999999E-3</v>
      </c>
      <c r="G180" s="17">
        <v>-1.46296</v>
      </c>
      <c r="H180" s="19">
        <v>4.6397399999999998E-3</v>
      </c>
    </row>
    <row r="181" spans="1:10" x14ac:dyDescent="0.3">
      <c r="A181" s="4" t="s">
        <v>486</v>
      </c>
      <c r="B181" s="4" t="s">
        <v>487</v>
      </c>
      <c r="C181" s="4" t="s">
        <v>514</v>
      </c>
      <c r="D181" s="4">
        <v>135365985</v>
      </c>
      <c r="E181" s="4">
        <v>135412952</v>
      </c>
      <c r="F181" s="19">
        <v>4.6886999999999998E-2</v>
      </c>
      <c r="G181" s="17">
        <v>-1.4872000000000001</v>
      </c>
      <c r="H181" s="19">
        <v>4.0639300000000003E-3</v>
      </c>
    </row>
    <row r="182" spans="1:10" x14ac:dyDescent="0.3">
      <c r="A182" s="4" t="s">
        <v>488</v>
      </c>
      <c r="B182" s="4" t="s">
        <v>489</v>
      </c>
      <c r="C182" s="4" t="s">
        <v>508</v>
      </c>
      <c r="D182" s="4">
        <v>59040643</v>
      </c>
      <c r="E182" s="4">
        <v>59043445</v>
      </c>
      <c r="F182" s="19">
        <v>1.44884E-2</v>
      </c>
      <c r="G182" s="17">
        <v>-1.50631</v>
      </c>
      <c r="H182" s="19">
        <v>3.8371899999999999E-3</v>
      </c>
    </row>
    <row r="183" spans="1:10" x14ac:dyDescent="0.3">
      <c r="A183" s="4" t="s">
        <v>144</v>
      </c>
      <c r="B183" s="4" t="s">
        <v>145</v>
      </c>
      <c r="C183" s="4" t="s">
        <v>510</v>
      </c>
      <c r="D183" s="4">
        <v>24167729</v>
      </c>
      <c r="E183" s="4">
        <v>24234206</v>
      </c>
      <c r="F183" s="19">
        <v>5.7343699999999999E-3</v>
      </c>
      <c r="G183" s="17">
        <v>-1.51549</v>
      </c>
      <c r="H183" s="19">
        <v>3.3761199999999998E-3</v>
      </c>
    </row>
    <row r="184" spans="1:10" x14ac:dyDescent="0.3">
      <c r="A184" s="4" t="s">
        <v>490</v>
      </c>
      <c r="B184" s="4" t="s">
        <v>491</v>
      </c>
      <c r="C184" s="4" t="s">
        <v>570</v>
      </c>
      <c r="D184" s="4">
        <v>87992698</v>
      </c>
      <c r="E184" s="4">
        <v>88038996</v>
      </c>
      <c r="F184" s="19">
        <v>3.9036800000000003E-2</v>
      </c>
      <c r="G184" s="17">
        <v>-1.52125</v>
      </c>
      <c r="H184" s="19">
        <v>4.8979200000000001E-2</v>
      </c>
    </row>
    <row r="185" spans="1:10" x14ac:dyDescent="0.3">
      <c r="A185" s="4" t="s">
        <v>492</v>
      </c>
      <c r="B185" s="4" t="s">
        <v>493</v>
      </c>
      <c r="C185" s="4" t="s">
        <v>520</v>
      </c>
      <c r="D185" s="4">
        <v>7817452</v>
      </c>
      <c r="E185" s="4">
        <v>7818520</v>
      </c>
      <c r="F185" s="19">
        <v>3.1542199999999999E-2</v>
      </c>
      <c r="G185" s="17">
        <v>-1.5350699999999999</v>
      </c>
      <c r="H185" s="19">
        <v>1.8206099999999999E-2</v>
      </c>
    </row>
    <row r="186" spans="1:10" x14ac:dyDescent="0.3">
      <c r="A186" s="4" t="s">
        <v>78</v>
      </c>
      <c r="B186" s="4" t="s">
        <v>79</v>
      </c>
      <c r="C186" s="4" t="s">
        <v>510</v>
      </c>
      <c r="D186" s="4">
        <v>44732757</v>
      </c>
      <c r="E186" s="4">
        <v>44971847</v>
      </c>
      <c r="F186" s="19">
        <v>7.2129500000000001E-3</v>
      </c>
      <c r="G186" s="17">
        <v>-1.5492300000000001</v>
      </c>
      <c r="H186" s="19">
        <v>6.5089900000000001E-3</v>
      </c>
    </row>
    <row r="187" spans="1:10" x14ac:dyDescent="0.3">
      <c r="A187" s="4" t="s">
        <v>494</v>
      </c>
      <c r="B187" s="4" t="s">
        <v>495</v>
      </c>
      <c r="C187" s="4" t="s">
        <v>509</v>
      </c>
      <c r="D187" s="4">
        <v>62067375</v>
      </c>
      <c r="E187" s="4">
        <v>62938168</v>
      </c>
      <c r="F187" s="19">
        <v>3.3802300000000001E-3</v>
      </c>
      <c r="G187" s="17">
        <v>-1.64768</v>
      </c>
      <c r="H187" s="19">
        <v>5.5444900000000004E-4</v>
      </c>
    </row>
    <row r="188" spans="1:10" x14ac:dyDescent="0.3">
      <c r="A188" s="4" t="s">
        <v>496</v>
      </c>
      <c r="B188" s="4" t="s">
        <v>497</v>
      </c>
      <c r="C188" s="4" t="s">
        <v>510</v>
      </c>
      <c r="D188" s="4">
        <v>151080996</v>
      </c>
      <c r="E188" s="4">
        <v>151093642</v>
      </c>
      <c r="F188" s="19">
        <v>6.1318799999999997E-4</v>
      </c>
      <c r="G188" s="17">
        <v>-1.7738100000000001</v>
      </c>
      <c r="H188" s="19">
        <v>1.0722600000000001E-2</v>
      </c>
    </row>
    <row r="189" spans="1:10" x14ac:dyDescent="0.3">
      <c r="A189" s="4" t="s">
        <v>498</v>
      </c>
      <c r="B189" s="4" t="s">
        <v>499</v>
      </c>
      <c r="C189" s="4" t="s">
        <v>552</v>
      </c>
      <c r="D189" s="4">
        <v>165349323</v>
      </c>
      <c r="E189" s="4">
        <v>165478360</v>
      </c>
      <c r="F189" s="19">
        <v>8.8691099999999995E-3</v>
      </c>
      <c r="G189" s="17">
        <v>-1.79138</v>
      </c>
      <c r="H189" s="19">
        <v>0.26704699999999998</v>
      </c>
    </row>
    <row r="191" spans="1:10" x14ac:dyDescent="0.3">
      <c r="A191" s="5" t="s">
        <v>503</v>
      </c>
      <c r="G191" s="3"/>
    </row>
    <row r="192" spans="1:10" ht="66" x14ac:dyDescent="0.3">
      <c r="A192" s="6" t="s">
        <v>0</v>
      </c>
      <c r="B192" s="7" t="s">
        <v>1</v>
      </c>
      <c r="C192" s="7" t="s">
        <v>855</v>
      </c>
      <c r="D192" s="7" t="s">
        <v>2</v>
      </c>
      <c r="E192" s="7" t="s">
        <v>3</v>
      </c>
      <c r="F192" s="8" t="s">
        <v>1401</v>
      </c>
      <c r="G192" s="8" t="s">
        <v>1403</v>
      </c>
      <c r="H192" s="8" t="s">
        <v>1405</v>
      </c>
      <c r="I192" s="8" t="s">
        <v>500</v>
      </c>
      <c r="J192" s="8" t="s">
        <v>501</v>
      </c>
    </row>
    <row r="193" spans="1:10" x14ac:dyDescent="0.3">
      <c r="A193" s="4" t="s">
        <v>6</v>
      </c>
      <c r="B193" s="4" t="s">
        <v>7</v>
      </c>
      <c r="C193" s="12" t="s">
        <v>504</v>
      </c>
      <c r="D193" s="4">
        <v>2709527</v>
      </c>
      <c r="E193" s="4">
        <v>2734997</v>
      </c>
      <c r="F193" s="19">
        <v>1.2014100000000001E-9</v>
      </c>
      <c r="G193" s="17">
        <v>22.492999999999999</v>
      </c>
      <c r="H193" s="19">
        <v>0.18572</v>
      </c>
      <c r="I193" s="9">
        <v>54</v>
      </c>
      <c r="J193" s="9">
        <v>26</v>
      </c>
    </row>
    <row r="194" spans="1:10" x14ac:dyDescent="0.3">
      <c r="A194" s="4" t="s">
        <v>8</v>
      </c>
      <c r="B194" s="4" t="s">
        <v>9</v>
      </c>
      <c r="C194" s="12" t="s">
        <v>504</v>
      </c>
      <c r="D194" s="4">
        <v>22737611</v>
      </c>
      <c r="E194" s="4">
        <v>22755409</v>
      </c>
      <c r="F194" s="19">
        <v>5.2512000000000004E-10</v>
      </c>
      <c r="G194" s="17">
        <v>17.348500000000001</v>
      </c>
      <c r="H194" s="19">
        <v>1.9258299999999999E-2</v>
      </c>
    </row>
    <row r="195" spans="1:10" x14ac:dyDescent="0.3">
      <c r="A195" s="4" t="s">
        <v>10</v>
      </c>
      <c r="B195" s="4" t="s">
        <v>11</v>
      </c>
      <c r="C195" s="12" t="s">
        <v>504</v>
      </c>
      <c r="D195" s="4">
        <v>15016019</v>
      </c>
      <c r="E195" s="4">
        <v>15032390</v>
      </c>
      <c r="F195" s="19">
        <v>1.2196099999999999E-8</v>
      </c>
      <c r="G195" s="17">
        <v>15.0886</v>
      </c>
      <c r="H195" s="19">
        <v>0.200741</v>
      </c>
    </row>
    <row r="196" spans="1:10" x14ac:dyDescent="0.3">
      <c r="A196" s="4" t="s">
        <v>12</v>
      </c>
      <c r="B196" s="4" t="s">
        <v>13</v>
      </c>
      <c r="C196" s="12" t="s">
        <v>504</v>
      </c>
      <c r="D196" s="4">
        <v>21729236</v>
      </c>
      <c r="E196" s="4">
        <v>21752308</v>
      </c>
      <c r="F196" s="19">
        <v>1.9171100000000001E-6</v>
      </c>
      <c r="G196" s="17">
        <v>5.2858299999999998</v>
      </c>
      <c r="H196" s="19">
        <v>0.25378800000000001</v>
      </c>
    </row>
    <row r="197" spans="1:10" x14ac:dyDescent="0.3">
      <c r="A197" s="4" t="s">
        <v>14</v>
      </c>
      <c r="B197" s="4" t="s">
        <v>15</v>
      </c>
      <c r="C197" s="12" t="s">
        <v>504</v>
      </c>
      <c r="D197" s="4">
        <v>15360259</v>
      </c>
      <c r="E197" s="4">
        <v>15592553</v>
      </c>
      <c r="F197" s="19">
        <v>1.27001E-8</v>
      </c>
      <c r="G197" s="17">
        <v>4.7067800000000002</v>
      </c>
      <c r="H197" s="19">
        <v>0.27603699999999998</v>
      </c>
    </row>
    <row r="198" spans="1:10" x14ac:dyDescent="0.3">
      <c r="A198" s="4" t="s">
        <v>16</v>
      </c>
      <c r="B198" s="4" t="s">
        <v>17</v>
      </c>
      <c r="C198" s="12" t="s">
        <v>504</v>
      </c>
      <c r="D198" s="4">
        <v>14813160</v>
      </c>
      <c r="E198" s="4">
        <v>14972957</v>
      </c>
      <c r="F198" s="19">
        <v>5.5359800000000003E-7</v>
      </c>
      <c r="G198" s="17">
        <v>4.2835200000000002</v>
      </c>
      <c r="H198" s="19">
        <v>0.13686899999999999</v>
      </c>
    </row>
    <row r="199" spans="1:10" x14ac:dyDescent="0.3">
      <c r="A199" s="4" t="s">
        <v>18</v>
      </c>
      <c r="B199" s="4" t="s">
        <v>19</v>
      </c>
      <c r="C199" s="12" t="s">
        <v>504</v>
      </c>
      <c r="D199" s="4">
        <v>2803322</v>
      </c>
      <c r="E199" s="4">
        <v>2850547</v>
      </c>
      <c r="F199" s="19">
        <v>4.8368699999999998E-7</v>
      </c>
      <c r="G199" s="17">
        <v>3.7729699999999999</v>
      </c>
      <c r="H199" s="19">
        <v>0.21953400000000001</v>
      </c>
    </row>
    <row r="200" spans="1:10" x14ac:dyDescent="0.3">
      <c r="A200" s="4" t="s">
        <v>20</v>
      </c>
      <c r="B200" s="4" t="s">
        <v>21</v>
      </c>
      <c r="C200" s="12" t="s">
        <v>504</v>
      </c>
      <c r="D200" s="4">
        <v>21867301</v>
      </c>
      <c r="E200" s="4">
        <v>21906824</v>
      </c>
      <c r="F200" s="19">
        <v>4.3598299999999999E-7</v>
      </c>
      <c r="G200" s="17">
        <v>3.6023999999999998</v>
      </c>
      <c r="H200" s="19">
        <v>0.25556699999999999</v>
      </c>
    </row>
    <row r="201" spans="1:10" x14ac:dyDescent="0.3">
      <c r="A201" s="4" t="s">
        <v>22</v>
      </c>
      <c r="B201" s="4" t="s">
        <v>23</v>
      </c>
      <c r="C201" s="4" t="s">
        <v>505</v>
      </c>
      <c r="D201" s="4">
        <v>24376141</v>
      </c>
      <c r="E201" s="4">
        <v>24384276</v>
      </c>
      <c r="F201" s="19">
        <v>8.5485499999999997E-6</v>
      </c>
      <c r="G201" s="17">
        <v>3.06501</v>
      </c>
      <c r="H201" s="19">
        <v>1.3670399999999999E-2</v>
      </c>
    </row>
    <row r="202" spans="1:10" x14ac:dyDescent="0.3">
      <c r="A202" s="4" t="s">
        <v>24</v>
      </c>
      <c r="B202" s="4" t="s">
        <v>25</v>
      </c>
      <c r="C202" s="12" t="s">
        <v>504</v>
      </c>
      <c r="D202" s="4">
        <v>21754336</v>
      </c>
      <c r="E202" s="4">
        <v>21768160</v>
      </c>
      <c r="F202" s="19">
        <v>1.23373E-4</v>
      </c>
      <c r="G202" s="17">
        <v>2.64655</v>
      </c>
      <c r="H202" s="19">
        <v>0.24121100000000001</v>
      </c>
    </row>
    <row r="203" spans="1:10" x14ac:dyDescent="0.3">
      <c r="A203" s="4" t="s">
        <v>26</v>
      </c>
      <c r="B203" s="4" t="s">
        <v>27</v>
      </c>
      <c r="C203" s="4" t="s">
        <v>511</v>
      </c>
      <c r="D203" s="4">
        <v>40307346</v>
      </c>
      <c r="E203" s="4">
        <v>40339528</v>
      </c>
      <c r="F203" s="19">
        <v>1.6640599999999998E-2</v>
      </c>
      <c r="G203" s="17">
        <v>2.1803499999999998</v>
      </c>
      <c r="H203" s="19">
        <v>1.21858E-2</v>
      </c>
    </row>
    <row r="204" spans="1:10" x14ac:dyDescent="0.3">
      <c r="A204" s="4" t="s">
        <v>28</v>
      </c>
      <c r="B204" s="4" t="s">
        <v>29</v>
      </c>
      <c r="C204" s="12" t="s">
        <v>504</v>
      </c>
      <c r="D204" s="4">
        <v>22917954</v>
      </c>
      <c r="E204" s="4">
        <v>22942918</v>
      </c>
      <c r="F204" s="19">
        <v>1.7482499999999999E-6</v>
      </c>
      <c r="G204" s="17">
        <v>1.88794</v>
      </c>
      <c r="H204" s="19">
        <v>0.117884</v>
      </c>
    </row>
    <row r="205" spans="1:10" x14ac:dyDescent="0.3">
      <c r="A205" s="4" t="s">
        <v>30</v>
      </c>
      <c r="B205" s="4" t="s">
        <v>31</v>
      </c>
      <c r="C205" s="4" t="s">
        <v>508</v>
      </c>
      <c r="D205" s="4">
        <v>43272723</v>
      </c>
      <c r="E205" s="4">
        <v>43282929</v>
      </c>
      <c r="F205" s="19">
        <v>2.02927E-5</v>
      </c>
      <c r="G205" s="17">
        <v>1.81488</v>
      </c>
      <c r="H205" s="19">
        <v>3.2821700000000002E-2</v>
      </c>
    </row>
    <row r="206" spans="1:10" x14ac:dyDescent="0.3">
      <c r="A206" s="4" t="s">
        <v>32</v>
      </c>
      <c r="B206" s="4" t="s">
        <v>33</v>
      </c>
      <c r="C206" s="4" t="s">
        <v>505</v>
      </c>
      <c r="D206" s="4">
        <v>24615628</v>
      </c>
      <c r="E206" s="4">
        <v>24641100</v>
      </c>
      <c r="F206" s="19">
        <v>4.4971700000000003E-2</v>
      </c>
      <c r="G206" s="17">
        <v>1.78447</v>
      </c>
      <c r="H206" s="19">
        <v>1.0041500000000001E-3</v>
      </c>
    </row>
    <row r="207" spans="1:10" x14ac:dyDescent="0.3">
      <c r="A207" s="4" t="s">
        <v>34</v>
      </c>
      <c r="B207" s="4" t="s">
        <v>35</v>
      </c>
      <c r="C207" s="4" t="s">
        <v>514</v>
      </c>
      <c r="D207" s="4">
        <v>2945776</v>
      </c>
      <c r="E207" s="4">
        <v>3083499</v>
      </c>
      <c r="F207" s="19">
        <v>1.38053E-2</v>
      </c>
      <c r="G207" s="17">
        <v>1.7736099999999999</v>
      </c>
      <c r="H207" s="19">
        <v>9.4497899999999996E-2</v>
      </c>
    </row>
    <row r="208" spans="1:10" x14ac:dyDescent="0.3">
      <c r="A208" s="4" t="s">
        <v>36</v>
      </c>
      <c r="B208" s="4" t="s">
        <v>37</v>
      </c>
      <c r="C208" s="4" t="s">
        <v>520</v>
      </c>
      <c r="D208" s="4">
        <v>123396344</v>
      </c>
      <c r="E208" s="4">
        <v>123493763</v>
      </c>
      <c r="F208" s="19">
        <v>2.24865E-2</v>
      </c>
      <c r="G208" s="17">
        <v>1.7429300000000001</v>
      </c>
      <c r="H208" s="19">
        <v>0.71664499999999998</v>
      </c>
    </row>
    <row r="209" spans="1:8" x14ac:dyDescent="0.3">
      <c r="A209" s="4" t="s">
        <v>38</v>
      </c>
      <c r="B209" s="4" t="s">
        <v>39</v>
      </c>
      <c r="C209" s="4" t="s">
        <v>508</v>
      </c>
      <c r="D209" s="4">
        <v>173009100</v>
      </c>
      <c r="E209" s="4">
        <v>173020103</v>
      </c>
      <c r="F209" s="19">
        <v>4.7121299999999998E-2</v>
      </c>
      <c r="G209" s="17">
        <v>1.7239599999999999</v>
      </c>
      <c r="H209" s="19">
        <v>0.445243</v>
      </c>
    </row>
    <row r="210" spans="1:8" x14ac:dyDescent="0.3">
      <c r="A210" s="4" t="s">
        <v>40</v>
      </c>
      <c r="B210" s="4" t="s">
        <v>41</v>
      </c>
      <c r="C210" s="4" t="s">
        <v>517</v>
      </c>
      <c r="D210" s="4">
        <v>43428284</v>
      </c>
      <c r="E210" s="4">
        <v>43441326</v>
      </c>
      <c r="F210" s="19">
        <v>4.7676700000000002E-2</v>
      </c>
      <c r="G210" s="17">
        <v>1.6994800000000001</v>
      </c>
      <c r="H210" s="19">
        <v>1.18893E-4</v>
      </c>
    </row>
    <row r="211" spans="1:8" x14ac:dyDescent="0.3">
      <c r="A211" s="4" t="s">
        <v>42</v>
      </c>
      <c r="B211" s="4" t="s">
        <v>43</v>
      </c>
      <c r="C211" s="4" t="s">
        <v>520</v>
      </c>
      <c r="D211" s="4">
        <v>103777548</v>
      </c>
      <c r="E211" s="4">
        <v>104035107</v>
      </c>
      <c r="F211" s="19">
        <v>6.5128399999999998E-3</v>
      </c>
      <c r="G211" s="17">
        <v>1.6504099999999999</v>
      </c>
      <c r="H211" s="19">
        <v>7.9883599999999995E-5</v>
      </c>
    </row>
    <row r="212" spans="1:8" x14ac:dyDescent="0.3">
      <c r="A212" s="4" t="s">
        <v>44</v>
      </c>
      <c r="B212" s="4" t="s">
        <v>45</v>
      </c>
      <c r="C212" s="4" t="s">
        <v>509</v>
      </c>
      <c r="D212" s="4">
        <v>140187317</v>
      </c>
      <c r="E212" s="4">
        <v>140201492</v>
      </c>
      <c r="F212" s="19">
        <v>4.2717699999999997E-2</v>
      </c>
      <c r="G212" s="17">
        <v>1.6386400000000001</v>
      </c>
      <c r="H212" s="19">
        <v>3.95468E-4</v>
      </c>
    </row>
    <row r="213" spans="1:8" x14ac:dyDescent="0.3">
      <c r="A213" s="4" t="s">
        <v>46</v>
      </c>
      <c r="B213" s="4" t="s">
        <v>47</v>
      </c>
      <c r="C213" s="12" t="s">
        <v>510</v>
      </c>
      <c r="D213" s="4">
        <v>135229624</v>
      </c>
      <c r="E213" s="4">
        <v>135293518</v>
      </c>
      <c r="F213" s="19">
        <v>1.1835099999999999E-2</v>
      </c>
      <c r="G213" s="17">
        <v>1.6104099999999999</v>
      </c>
      <c r="H213" s="19">
        <v>4.8067899999999997E-2</v>
      </c>
    </row>
    <row r="214" spans="1:8" x14ac:dyDescent="0.3">
      <c r="A214" s="4" t="s">
        <v>48</v>
      </c>
      <c r="B214" s="4" t="s">
        <v>49</v>
      </c>
      <c r="C214" s="12" t="s">
        <v>510</v>
      </c>
      <c r="D214" s="4">
        <v>48316920</v>
      </c>
      <c r="E214" s="4">
        <v>48328565</v>
      </c>
      <c r="F214" s="19">
        <v>2.6343999999999999E-2</v>
      </c>
      <c r="G214" s="17">
        <v>1.6102700000000001</v>
      </c>
      <c r="H214" s="19">
        <v>0.135631</v>
      </c>
    </row>
    <row r="215" spans="1:8" x14ac:dyDescent="0.3">
      <c r="A215" s="4" t="s">
        <v>50</v>
      </c>
      <c r="B215" s="4" t="s">
        <v>51</v>
      </c>
      <c r="C215" s="4" t="s">
        <v>505</v>
      </c>
      <c r="D215" s="4">
        <v>35777057</v>
      </c>
      <c r="E215" s="4">
        <v>35790200</v>
      </c>
      <c r="F215" s="19">
        <v>3.6729499999999998E-2</v>
      </c>
      <c r="G215" s="17">
        <v>1.53495</v>
      </c>
      <c r="H215" s="19">
        <v>2.2093899999999999E-3</v>
      </c>
    </row>
    <row r="216" spans="1:8" x14ac:dyDescent="0.3">
      <c r="A216" s="4" t="s">
        <v>52</v>
      </c>
      <c r="B216" s="4" t="s">
        <v>53</v>
      </c>
      <c r="C216" s="4" t="s">
        <v>528</v>
      </c>
      <c r="D216" s="4">
        <v>62461569</v>
      </c>
      <c r="E216" s="4">
        <v>62464759</v>
      </c>
      <c r="F216" s="19">
        <v>4.9991000000000001E-2</v>
      </c>
      <c r="G216" s="17">
        <v>1.5182899999999999</v>
      </c>
      <c r="H216" s="19">
        <v>1.02618E-2</v>
      </c>
    </row>
    <row r="217" spans="1:8" x14ac:dyDescent="0.3">
      <c r="A217" s="4" t="s">
        <v>54</v>
      </c>
      <c r="B217" s="4" t="s">
        <v>55</v>
      </c>
      <c r="C217" s="4" t="s">
        <v>508</v>
      </c>
      <c r="D217" s="4">
        <v>89472360</v>
      </c>
      <c r="E217" s="4">
        <v>89488549</v>
      </c>
      <c r="F217" s="19">
        <v>5.9001499999999998E-3</v>
      </c>
      <c r="G217" s="17">
        <v>1.4947699999999999</v>
      </c>
      <c r="H217" s="19">
        <v>0.12798799999999999</v>
      </c>
    </row>
    <row r="218" spans="1:8" x14ac:dyDescent="0.3">
      <c r="A218" s="4" t="s">
        <v>56</v>
      </c>
      <c r="B218" s="4" t="s">
        <v>57</v>
      </c>
      <c r="C218" s="4" t="s">
        <v>520</v>
      </c>
      <c r="D218" s="4">
        <v>307915</v>
      </c>
      <c r="E218" s="4">
        <v>309395</v>
      </c>
      <c r="F218" s="19">
        <v>6.2468200000000002E-3</v>
      </c>
      <c r="G218" s="17">
        <v>1.3914800000000001</v>
      </c>
      <c r="H218" s="19">
        <v>2.4986899999999999E-2</v>
      </c>
    </row>
    <row r="219" spans="1:8" x14ac:dyDescent="0.3">
      <c r="A219" s="4" t="s">
        <v>58</v>
      </c>
      <c r="B219" s="4" t="s">
        <v>59</v>
      </c>
      <c r="C219" s="4" t="s">
        <v>505</v>
      </c>
      <c r="D219" s="4">
        <v>37309675</v>
      </c>
      <c r="E219" s="4">
        <v>37336481</v>
      </c>
      <c r="F219" s="19">
        <v>4.1623100000000003E-2</v>
      </c>
      <c r="G219" s="17">
        <v>1.3604499999999999</v>
      </c>
      <c r="H219" s="19">
        <v>2.7579899999999998E-6</v>
      </c>
    </row>
    <row r="220" spans="1:8" x14ac:dyDescent="0.3">
      <c r="A220" s="4" t="s">
        <v>60</v>
      </c>
      <c r="B220" s="4" t="s">
        <v>61</v>
      </c>
      <c r="C220" s="4" t="s">
        <v>514</v>
      </c>
      <c r="D220" s="4">
        <v>8152814</v>
      </c>
      <c r="E220" s="4">
        <v>8302185</v>
      </c>
      <c r="F220" s="19">
        <v>2.6654899999999999E-2</v>
      </c>
      <c r="G220" s="17">
        <v>1.3584499999999999</v>
      </c>
      <c r="H220" s="19">
        <v>5.58571E-4</v>
      </c>
    </row>
    <row r="221" spans="1:8" x14ac:dyDescent="0.3">
      <c r="A221" s="4" t="s">
        <v>62</v>
      </c>
      <c r="B221" s="4" t="s">
        <v>63</v>
      </c>
      <c r="C221" s="4" t="s">
        <v>508</v>
      </c>
      <c r="D221" s="4">
        <v>110905482</v>
      </c>
      <c r="E221" s="4">
        <v>110933672</v>
      </c>
      <c r="F221" s="19">
        <v>2.1980900000000001E-2</v>
      </c>
      <c r="G221" s="17">
        <v>1.3509599999999999</v>
      </c>
      <c r="H221" s="19">
        <v>1.20604E-6</v>
      </c>
    </row>
    <row r="222" spans="1:8" x14ac:dyDescent="0.3">
      <c r="A222" s="4" t="s">
        <v>64</v>
      </c>
      <c r="B222" s="4" t="s">
        <v>65</v>
      </c>
      <c r="C222" s="4" t="s">
        <v>517</v>
      </c>
      <c r="D222" s="4">
        <v>49316274</v>
      </c>
      <c r="E222" s="4">
        <v>49339934</v>
      </c>
      <c r="F222" s="19">
        <v>1.5020800000000001E-2</v>
      </c>
      <c r="G222" s="17">
        <v>1.33528</v>
      </c>
      <c r="H222" s="19">
        <v>0.24034900000000001</v>
      </c>
    </row>
    <row r="223" spans="1:8" x14ac:dyDescent="0.3">
      <c r="A223" s="4" t="s">
        <v>66</v>
      </c>
      <c r="B223" s="4" t="s">
        <v>67</v>
      </c>
      <c r="C223" s="4" t="s">
        <v>570</v>
      </c>
      <c r="D223" s="4">
        <v>78171922</v>
      </c>
      <c r="E223" s="4">
        <v>78173181</v>
      </c>
      <c r="F223" s="19">
        <v>1.8894299999999999E-2</v>
      </c>
      <c r="G223" s="17">
        <v>1.33328</v>
      </c>
      <c r="H223" s="19">
        <v>8.63008E-3</v>
      </c>
    </row>
    <row r="224" spans="1:8" x14ac:dyDescent="0.3">
      <c r="A224" s="4" t="s">
        <v>68</v>
      </c>
      <c r="B224" s="4" t="s">
        <v>69</v>
      </c>
      <c r="C224" s="4" t="s">
        <v>691</v>
      </c>
      <c r="D224" s="4">
        <v>113344739</v>
      </c>
      <c r="E224" s="4">
        <v>113369991</v>
      </c>
      <c r="F224" s="19">
        <v>5.5697999999999998E-3</v>
      </c>
      <c r="G224" s="17">
        <v>1.3316300000000001</v>
      </c>
      <c r="H224" s="19">
        <v>2.83789E-4</v>
      </c>
    </row>
    <row r="225" spans="1:8" x14ac:dyDescent="0.3">
      <c r="A225" s="4" t="s">
        <v>70</v>
      </c>
      <c r="B225" s="4" t="s">
        <v>71</v>
      </c>
      <c r="C225" s="4" t="s">
        <v>570</v>
      </c>
      <c r="D225" s="4">
        <v>31082608</v>
      </c>
      <c r="E225" s="4">
        <v>31107840</v>
      </c>
      <c r="F225" s="19">
        <v>1.26398E-2</v>
      </c>
      <c r="G225" s="17">
        <v>1.3140400000000001</v>
      </c>
      <c r="H225" s="19">
        <v>0.43792399999999998</v>
      </c>
    </row>
    <row r="226" spans="1:8" x14ac:dyDescent="0.3">
      <c r="A226" s="4" t="s">
        <v>72</v>
      </c>
      <c r="B226" s="4" t="s">
        <v>73</v>
      </c>
      <c r="C226" s="4" t="s">
        <v>528</v>
      </c>
      <c r="D226" s="4">
        <v>2207240</v>
      </c>
      <c r="E226" s="4">
        <v>2228554</v>
      </c>
      <c r="F226" s="19">
        <v>1.21662E-2</v>
      </c>
      <c r="G226" s="17">
        <v>-1.30568</v>
      </c>
      <c r="H226" s="19">
        <v>0.17763399999999999</v>
      </c>
    </row>
    <row r="227" spans="1:8" x14ac:dyDescent="0.3">
      <c r="A227" s="4" t="s">
        <v>74</v>
      </c>
      <c r="B227" s="4" t="s">
        <v>75</v>
      </c>
      <c r="C227" s="4" t="s">
        <v>691</v>
      </c>
      <c r="D227" s="4">
        <v>104166088</v>
      </c>
      <c r="E227" s="4">
        <v>104234975</v>
      </c>
      <c r="F227" s="19">
        <v>5.9648499999999998E-3</v>
      </c>
      <c r="G227" s="17">
        <v>-1.3064800000000001</v>
      </c>
      <c r="H227" s="19">
        <v>2.1867000000000002E-3</v>
      </c>
    </row>
    <row r="228" spans="1:8" x14ac:dyDescent="0.3">
      <c r="A228" s="4" t="s">
        <v>76</v>
      </c>
      <c r="B228" s="4" t="s">
        <v>77</v>
      </c>
      <c r="C228" s="4" t="s">
        <v>510</v>
      </c>
      <c r="D228" s="4">
        <v>119059013</v>
      </c>
      <c r="E228" s="4">
        <v>119077735</v>
      </c>
      <c r="F228" s="19">
        <v>1.8285299999999999E-4</v>
      </c>
      <c r="G228" s="17">
        <v>-1.3136300000000001</v>
      </c>
      <c r="H228" s="19">
        <v>0.58509800000000001</v>
      </c>
    </row>
    <row r="229" spans="1:8" x14ac:dyDescent="0.3">
      <c r="A229" s="4" t="s">
        <v>78</v>
      </c>
      <c r="B229" s="4" t="s">
        <v>79</v>
      </c>
      <c r="C229" s="4" t="s">
        <v>510</v>
      </c>
      <c r="D229" s="4">
        <v>44732757</v>
      </c>
      <c r="E229" s="4">
        <v>44971847</v>
      </c>
      <c r="F229" s="19">
        <v>2.45782E-4</v>
      </c>
      <c r="G229" s="17">
        <v>-1.3206</v>
      </c>
      <c r="H229" s="19">
        <v>2.4333500000000001E-2</v>
      </c>
    </row>
    <row r="230" spans="1:8" x14ac:dyDescent="0.3">
      <c r="A230" s="4" t="s">
        <v>80</v>
      </c>
      <c r="B230" s="4" t="s">
        <v>81</v>
      </c>
      <c r="C230" s="4" t="s">
        <v>517</v>
      </c>
      <c r="D230" s="4">
        <v>14600200</v>
      </c>
      <c r="E230" s="4">
        <v>14600436</v>
      </c>
      <c r="F230" s="19">
        <v>1.5011600000000001E-3</v>
      </c>
      <c r="G230" s="17">
        <v>-1.3221700000000001</v>
      </c>
      <c r="H230" s="19">
        <v>4.6609900000000003E-2</v>
      </c>
    </row>
    <row r="231" spans="1:8" x14ac:dyDescent="0.3">
      <c r="A231" s="4" t="s">
        <v>82</v>
      </c>
      <c r="B231" s="4" t="s">
        <v>83</v>
      </c>
      <c r="C231" s="4" t="s">
        <v>535</v>
      </c>
      <c r="D231" s="4">
        <v>54941209</v>
      </c>
      <c r="E231" s="4">
        <v>54955744</v>
      </c>
      <c r="F231" s="19">
        <v>3.1595199999999997E-2</v>
      </c>
      <c r="G231" s="17">
        <v>-1.3283199999999999</v>
      </c>
      <c r="H231" s="19">
        <v>5.0059899999999997E-2</v>
      </c>
    </row>
    <row r="232" spans="1:8" x14ac:dyDescent="0.3">
      <c r="A232" s="4" t="s">
        <v>84</v>
      </c>
      <c r="B232" s="4" t="s">
        <v>85</v>
      </c>
      <c r="C232" s="4" t="s">
        <v>525</v>
      </c>
      <c r="D232" s="4">
        <v>93979044</v>
      </c>
      <c r="E232" s="4">
        <v>93989091</v>
      </c>
      <c r="F232" s="19">
        <v>3.8487899999999999E-2</v>
      </c>
      <c r="G232" s="17">
        <v>-1.32853</v>
      </c>
      <c r="H232" s="19">
        <v>0.203351</v>
      </c>
    </row>
    <row r="233" spans="1:8" x14ac:dyDescent="0.3">
      <c r="A233" s="4" t="s">
        <v>86</v>
      </c>
      <c r="B233" s="4" t="s">
        <v>87</v>
      </c>
      <c r="C233" s="4" t="s">
        <v>509</v>
      </c>
      <c r="D233" s="4">
        <v>88896802</v>
      </c>
      <c r="E233" s="4">
        <v>88904568</v>
      </c>
      <c r="F233" s="19">
        <v>4.4931400000000003E-2</v>
      </c>
      <c r="G233" s="17">
        <v>-1.33809</v>
      </c>
      <c r="H233" s="19">
        <v>2.5978899999999999E-2</v>
      </c>
    </row>
    <row r="234" spans="1:8" x14ac:dyDescent="0.3">
      <c r="A234" s="4" t="s">
        <v>88</v>
      </c>
      <c r="B234" s="4" t="s">
        <v>89</v>
      </c>
      <c r="C234" s="4" t="s">
        <v>602</v>
      </c>
      <c r="D234" s="4">
        <v>52043794</v>
      </c>
      <c r="E234" s="4">
        <v>52102343</v>
      </c>
      <c r="F234" s="19">
        <v>4.4754599999999999E-2</v>
      </c>
      <c r="G234" s="17">
        <v>-1.33813</v>
      </c>
      <c r="H234" s="19">
        <v>1.96749E-5</v>
      </c>
    </row>
    <row r="235" spans="1:8" x14ac:dyDescent="0.3">
      <c r="A235" s="4" t="s">
        <v>90</v>
      </c>
      <c r="B235" s="4" t="s">
        <v>91</v>
      </c>
      <c r="C235" s="4" t="s">
        <v>510</v>
      </c>
      <c r="D235" s="4">
        <v>3522411</v>
      </c>
      <c r="E235" s="4">
        <v>3631661</v>
      </c>
      <c r="F235" s="19">
        <v>2.53174E-2</v>
      </c>
      <c r="G235" s="17">
        <v>-1.33853</v>
      </c>
      <c r="H235" s="19">
        <v>1.6048900000000001E-3</v>
      </c>
    </row>
    <row r="236" spans="1:8" x14ac:dyDescent="0.3">
      <c r="A236" s="4" t="s">
        <v>92</v>
      </c>
      <c r="B236" s="4" t="s">
        <v>93</v>
      </c>
      <c r="C236" s="4" t="s">
        <v>510</v>
      </c>
      <c r="D236" s="4">
        <v>21958691</v>
      </c>
      <c r="E236" s="4">
        <v>22012955</v>
      </c>
      <c r="F236" s="19">
        <v>8.7630299999999998E-3</v>
      </c>
      <c r="G236" s="17">
        <v>-1.3619000000000001</v>
      </c>
      <c r="H236" s="19">
        <v>0.40749200000000002</v>
      </c>
    </row>
    <row r="237" spans="1:8" x14ac:dyDescent="0.3">
      <c r="A237" s="4" t="s">
        <v>94</v>
      </c>
      <c r="B237" s="4" t="s">
        <v>95</v>
      </c>
      <c r="C237" s="4" t="s">
        <v>510</v>
      </c>
      <c r="D237" s="4">
        <v>53220653</v>
      </c>
      <c r="E237" s="4">
        <v>53254604</v>
      </c>
      <c r="F237" s="19">
        <v>1.84217E-4</v>
      </c>
      <c r="G237" s="17">
        <v>-1.3721000000000001</v>
      </c>
      <c r="H237" s="19">
        <v>0.15876000000000001</v>
      </c>
    </row>
    <row r="238" spans="1:8" x14ac:dyDescent="0.3">
      <c r="A238" s="4" t="s">
        <v>96</v>
      </c>
      <c r="B238" s="4" t="s">
        <v>97</v>
      </c>
      <c r="C238" s="4" t="s">
        <v>538</v>
      </c>
      <c r="D238" s="4">
        <v>91174343</v>
      </c>
      <c r="E238" s="4">
        <v>91180758</v>
      </c>
      <c r="F238" s="19">
        <v>4.78856E-2</v>
      </c>
      <c r="G238" s="17">
        <v>-1.3795500000000001</v>
      </c>
      <c r="H238" s="19">
        <v>1.7527199999999999E-3</v>
      </c>
    </row>
    <row r="239" spans="1:8" x14ac:dyDescent="0.3">
      <c r="A239" s="4" t="s">
        <v>98</v>
      </c>
      <c r="B239" s="4" t="s">
        <v>99</v>
      </c>
      <c r="C239" s="4" t="s">
        <v>528</v>
      </c>
      <c r="D239" s="4">
        <v>15517147</v>
      </c>
      <c r="E239" s="4">
        <v>15517347</v>
      </c>
      <c r="F239" s="19">
        <v>1.3061700000000001E-2</v>
      </c>
      <c r="G239" s="17">
        <v>-1.3833500000000001</v>
      </c>
      <c r="H239" s="19">
        <v>2.5607600000000001E-2</v>
      </c>
    </row>
    <row r="240" spans="1:8" x14ac:dyDescent="0.3">
      <c r="A240" s="4" t="s">
        <v>100</v>
      </c>
      <c r="B240" s="4" t="s">
        <v>101</v>
      </c>
      <c r="C240" s="4" t="s">
        <v>538</v>
      </c>
      <c r="D240" s="4">
        <v>65383168</v>
      </c>
      <c r="E240" s="4">
        <v>65384333</v>
      </c>
      <c r="F240" s="19">
        <v>7.5664699999999996E-3</v>
      </c>
      <c r="G240" s="17">
        <v>-1.3859600000000001</v>
      </c>
      <c r="H240" s="19">
        <v>0.59229699999999996</v>
      </c>
    </row>
    <row r="241" spans="1:8" x14ac:dyDescent="0.3">
      <c r="A241" s="4" t="s">
        <v>102</v>
      </c>
      <c r="B241" s="4" t="s">
        <v>103</v>
      </c>
      <c r="C241" s="4" t="s">
        <v>510</v>
      </c>
      <c r="D241" s="4">
        <v>7137497</v>
      </c>
      <c r="E241" s="4">
        <v>7272851</v>
      </c>
      <c r="F241" s="19">
        <v>1.99972E-4</v>
      </c>
      <c r="G241" s="17">
        <v>-1.3869</v>
      </c>
      <c r="H241" s="19">
        <v>2.0365499999999998E-3</v>
      </c>
    </row>
    <row r="242" spans="1:8" x14ac:dyDescent="0.3">
      <c r="A242" s="4" t="s">
        <v>104</v>
      </c>
      <c r="B242" s="4" t="s">
        <v>105</v>
      </c>
      <c r="C242" s="4" t="s">
        <v>510</v>
      </c>
      <c r="D242" s="4">
        <v>85116185</v>
      </c>
      <c r="E242" s="4">
        <v>85302566</v>
      </c>
      <c r="F242" s="19">
        <v>3.6568E-5</v>
      </c>
      <c r="G242" s="17">
        <v>-1.3907400000000001</v>
      </c>
      <c r="H242" s="19">
        <v>1.53831E-3</v>
      </c>
    </row>
    <row r="243" spans="1:8" x14ac:dyDescent="0.3">
      <c r="A243" s="4" t="s">
        <v>106</v>
      </c>
      <c r="B243" s="4" t="s">
        <v>107</v>
      </c>
      <c r="C243" s="4" t="s">
        <v>514</v>
      </c>
      <c r="D243" s="4">
        <v>116312459</v>
      </c>
      <c r="E243" s="4">
        <v>116438440</v>
      </c>
      <c r="F243" s="19">
        <v>9.8599900000000008E-3</v>
      </c>
      <c r="G243" s="17">
        <v>-1.39805</v>
      </c>
      <c r="H243" s="19">
        <v>4.2853799999999997E-2</v>
      </c>
    </row>
    <row r="244" spans="1:8" x14ac:dyDescent="0.3">
      <c r="A244" s="4" t="s">
        <v>108</v>
      </c>
      <c r="B244" s="4" t="s">
        <v>109</v>
      </c>
      <c r="C244" s="4" t="s">
        <v>508</v>
      </c>
      <c r="D244" s="4">
        <v>183524697</v>
      </c>
      <c r="E244" s="4">
        <v>183560011</v>
      </c>
      <c r="F244" s="19">
        <v>2.6657500000000001E-2</v>
      </c>
      <c r="G244" s="17">
        <v>-1.3984000000000001</v>
      </c>
      <c r="H244" s="19">
        <v>1.68451E-3</v>
      </c>
    </row>
    <row r="245" spans="1:8" x14ac:dyDescent="0.3">
      <c r="A245" s="4" t="s">
        <v>110</v>
      </c>
      <c r="B245" s="4" t="s">
        <v>111</v>
      </c>
      <c r="C245" s="4" t="s">
        <v>552</v>
      </c>
      <c r="D245" s="4">
        <v>20191813</v>
      </c>
      <c r="E245" s="4">
        <v>20212455</v>
      </c>
      <c r="F245" s="19">
        <v>2.0698600000000001E-2</v>
      </c>
      <c r="G245" s="17">
        <v>-1.4157299999999999</v>
      </c>
      <c r="H245" s="19">
        <v>2.8235099999999999E-2</v>
      </c>
    </row>
    <row r="246" spans="1:8" x14ac:dyDescent="0.3">
      <c r="A246" s="4" t="s">
        <v>112</v>
      </c>
      <c r="B246" s="4" t="s">
        <v>113</v>
      </c>
      <c r="C246" s="4" t="s">
        <v>510</v>
      </c>
      <c r="D246" s="4">
        <v>6966916</v>
      </c>
      <c r="E246" s="4">
        <v>7066223</v>
      </c>
      <c r="F246" s="19">
        <v>3.0008999999999998E-4</v>
      </c>
      <c r="G246" s="17">
        <v>-1.4177999999999999</v>
      </c>
      <c r="H246" s="19">
        <v>0.109709</v>
      </c>
    </row>
    <row r="247" spans="1:8" x14ac:dyDescent="0.3">
      <c r="A247" s="4" t="s">
        <v>114</v>
      </c>
      <c r="B247" s="4" t="s">
        <v>115</v>
      </c>
      <c r="C247" s="4" t="s">
        <v>535</v>
      </c>
      <c r="D247" s="4">
        <v>42076773</v>
      </c>
      <c r="E247" s="4">
        <v>42373749</v>
      </c>
      <c r="F247" s="19">
        <v>1.25523E-3</v>
      </c>
      <c r="G247" s="17">
        <v>-1.4214199999999999</v>
      </c>
      <c r="H247" s="19">
        <v>3.6826400000000002E-2</v>
      </c>
    </row>
    <row r="248" spans="1:8" x14ac:dyDescent="0.3">
      <c r="A248" s="4" t="s">
        <v>116</v>
      </c>
      <c r="B248" s="4" t="s">
        <v>117</v>
      </c>
      <c r="C248" s="4" t="s">
        <v>510</v>
      </c>
      <c r="D248" s="4">
        <v>21857754</v>
      </c>
      <c r="E248" s="4">
        <v>21903542</v>
      </c>
      <c r="F248" s="19">
        <v>1.9264799999999999E-3</v>
      </c>
      <c r="G248" s="17">
        <v>-1.4343699999999999</v>
      </c>
      <c r="H248" s="19">
        <v>1.19545E-3</v>
      </c>
    </row>
    <row r="249" spans="1:8" x14ac:dyDescent="0.3">
      <c r="A249" s="4" t="s">
        <v>118</v>
      </c>
      <c r="B249" s="4" t="s">
        <v>119</v>
      </c>
      <c r="C249" s="4" t="s">
        <v>511</v>
      </c>
      <c r="D249" s="4">
        <v>108456825</v>
      </c>
      <c r="E249" s="4">
        <v>108538893</v>
      </c>
      <c r="F249" s="19">
        <v>2.5457799999999999E-2</v>
      </c>
      <c r="G249" s="17">
        <v>-1.4356100000000001</v>
      </c>
      <c r="H249" s="19">
        <v>0.64466400000000001</v>
      </c>
    </row>
    <row r="250" spans="1:8" x14ac:dyDescent="0.3">
      <c r="A250" s="4" t="s">
        <v>120</v>
      </c>
      <c r="B250" s="4" t="s">
        <v>121</v>
      </c>
      <c r="C250" s="4" t="s">
        <v>691</v>
      </c>
      <c r="D250" s="4">
        <v>31768702</v>
      </c>
      <c r="E250" s="4">
        <v>31769373</v>
      </c>
      <c r="F250" s="19">
        <v>2.4553100000000001E-2</v>
      </c>
      <c r="G250" s="17">
        <v>-1.4484399999999999</v>
      </c>
      <c r="H250" s="19">
        <v>9.2028700000000002E-5</v>
      </c>
    </row>
    <row r="251" spans="1:8" x14ac:dyDescent="0.3">
      <c r="A251" s="4" t="s">
        <v>122</v>
      </c>
      <c r="B251" s="4" t="s">
        <v>123</v>
      </c>
      <c r="C251" s="4" t="s">
        <v>538</v>
      </c>
      <c r="D251" s="4">
        <v>23983675</v>
      </c>
      <c r="E251" s="4">
        <v>24836772</v>
      </c>
      <c r="F251" s="19">
        <v>1.6769599999999999E-2</v>
      </c>
      <c r="G251" s="17">
        <v>-1.4553499999999999</v>
      </c>
      <c r="H251" s="19">
        <v>1.0254699999999999E-3</v>
      </c>
    </row>
    <row r="252" spans="1:8" x14ac:dyDescent="0.3">
      <c r="A252" s="4" t="s">
        <v>124</v>
      </c>
      <c r="B252" s="4" t="s">
        <v>125</v>
      </c>
      <c r="C252" s="4" t="s">
        <v>552</v>
      </c>
      <c r="D252" s="4">
        <v>8992820</v>
      </c>
      <c r="E252" s="4">
        <v>9143942</v>
      </c>
      <c r="F252" s="19">
        <v>1.08048E-2</v>
      </c>
      <c r="G252" s="17">
        <v>-1.4602200000000001</v>
      </c>
      <c r="H252" s="19">
        <v>0.116493</v>
      </c>
    </row>
    <row r="253" spans="1:8" x14ac:dyDescent="0.3">
      <c r="A253" s="4" t="s">
        <v>126</v>
      </c>
      <c r="B253" s="4" t="s">
        <v>127</v>
      </c>
      <c r="C253" s="4" t="s">
        <v>508</v>
      </c>
      <c r="D253" s="4">
        <v>17012116</v>
      </c>
      <c r="E253" s="4">
        <v>17012550</v>
      </c>
      <c r="F253" s="19">
        <v>2.0447600000000001E-4</v>
      </c>
      <c r="G253" s="17">
        <v>-1.46902</v>
      </c>
      <c r="H253" s="19">
        <v>0.27546500000000002</v>
      </c>
    </row>
    <row r="254" spans="1:8" x14ac:dyDescent="0.3">
      <c r="A254" s="4" t="s">
        <v>128</v>
      </c>
      <c r="B254" s="4" t="s">
        <v>129</v>
      </c>
      <c r="C254" s="4" t="s">
        <v>510</v>
      </c>
      <c r="D254" s="4">
        <v>53458206</v>
      </c>
      <c r="E254" s="4">
        <v>53461323</v>
      </c>
      <c r="F254" s="19">
        <v>4.33072E-4</v>
      </c>
      <c r="G254" s="17">
        <v>-1.47071</v>
      </c>
      <c r="H254" s="19">
        <v>0.484846</v>
      </c>
    </row>
    <row r="255" spans="1:8" x14ac:dyDescent="0.3">
      <c r="A255" s="4" t="s">
        <v>130</v>
      </c>
      <c r="B255" s="4" t="s">
        <v>131</v>
      </c>
      <c r="C255" s="4" t="s">
        <v>555</v>
      </c>
      <c r="D255" s="4">
        <v>23048064</v>
      </c>
      <c r="E255" s="4">
        <v>23082639</v>
      </c>
      <c r="F255" s="19">
        <v>1.3669099999999999E-5</v>
      </c>
      <c r="G255" s="17">
        <v>-1.47614</v>
      </c>
      <c r="H255" s="19">
        <v>1.44264E-3</v>
      </c>
    </row>
    <row r="256" spans="1:8" x14ac:dyDescent="0.3">
      <c r="A256" s="4" t="s">
        <v>132</v>
      </c>
      <c r="B256" s="4" t="s">
        <v>133</v>
      </c>
      <c r="C256" s="4" t="s">
        <v>552</v>
      </c>
      <c r="D256" s="4">
        <v>113531492</v>
      </c>
      <c r="E256" s="4">
        <v>113542971</v>
      </c>
      <c r="F256" s="19">
        <v>1.1968400000000001E-2</v>
      </c>
      <c r="G256" s="17">
        <v>-1.47804</v>
      </c>
      <c r="H256" s="19">
        <v>4.10586E-5</v>
      </c>
    </row>
    <row r="257" spans="1:8" x14ac:dyDescent="0.3">
      <c r="A257" s="4" t="s">
        <v>134</v>
      </c>
      <c r="B257" s="4" t="s">
        <v>135</v>
      </c>
      <c r="C257" s="4" t="s">
        <v>505</v>
      </c>
      <c r="D257" s="4">
        <v>26825239</v>
      </c>
      <c r="E257" s="4">
        <v>26839610</v>
      </c>
      <c r="F257" s="19">
        <v>1.31696E-2</v>
      </c>
      <c r="G257" s="17">
        <v>-1.48475</v>
      </c>
      <c r="H257" s="19">
        <v>3.6483800000000001E-3</v>
      </c>
    </row>
    <row r="258" spans="1:8" x14ac:dyDescent="0.3">
      <c r="A258" s="4" t="s">
        <v>136</v>
      </c>
      <c r="B258" s="4" t="s">
        <v>137</v>
      </c>
      <c r="C258" s="4" t="s">
        <v>509</v>
      </c>
      <c r="D258" s="4">
        <v>120057021</v>
      </c>
      <c r="E258" s="4">
        <v>120108937</v>
      </c>
      <c r="F258" s="19">
        <v>1.8632800000000001E-2</v>
      </c>
      <c r="G258" s="17">
        <v>-1.4937199999999999</v>
      </c>
      <c r="H258" s="19">
        <v>0.32824500000000001</v>
      </c>
    </row>
    <row r="259" spans="1:8" x14ac:dyDescent="0.3">
      <c r="A259" s="4" t="s">
        <v>138</v>
      </c>
      <c r="B259" s="4" t="s">
        <v>139</v>
      </c>
      <c r="C259" s="4" t="s">
        <v>510</v>
      </c>
      <c r="D259" s="4">
        <v>16804550</v>
      </c>
      <c r="E259" s="4">
        <v>16862642</v>
      </c>
      <c r="F259" s="19">
        <v>8.8662500000000004E-4</v>
      </c>
      <c r="G259" s="17">
        <v>-1.49997</v>
      </c>
      <c r="H259" s="19">
        <v>0.88352200000000003</v>
      </c>
    </row>
    <row r="260" spans="1:8" x14ac:dyDescent="0.3">
      <c r="A260" s="4" t="s">
        <v>140</v>
      </c>
      <c r="B260" s="4" t="s">
        <v>141</v>
      </c>
      <c r="C260" s="4" t="s">
        <v>588</v>
      </c>
      <c r="D260" s="4">
        <v>55711619</v>
      </c>
      <c r="E260" s="4">
        <v>56065389</v>
      </c>
      <c r="F260" s="19">
        <v>2.2710899999999999E-2</v>
      </c>
      <c r="G260" s="17">
        <v>-1.51986</v>
      </c>
      <c r="H260" s="19">
        <v>1.4401399999999999E-3</v>
      </c>
    </row>
    <row r="261" spans="1:8" x14ac:dyDescent="0.3">
      <c r="A261" s="4" t="s">
        <v>142</v>
      </c>
      <c r="B261" s="4" t="s">
        <v>143</v>
      </c>
      <c r="C261" s="4" t="s">
        <v>510</v>
      </c>
      <c r="D261" s="4">
        <v>53401070</v>
      </c>
      <c r="E261" s="4">
        <v>53449618</v>
      </c>
      <c r="F261" s="19">
        <v>3.3461599999999999E-3</v>
      </c>
      <c r="G261" s="17">
        <v>-1.5208900000000001</v>
      </c>
      <c r="H261" s="19">
        <v>8.4890099999999996E-2</v>
      </c>
    </row>
    <row r="262" spans="1:8" x14ac:dyDescent="0.3">
      <c r="A262" s="4" t="s">
        <v>144</v>
      </c>
      <c r="B262" s="4" t="s">
        <v>145</v>
      </c>
      <c r="C262" s="4" t="s">
        <v>510</v>
      </c>
      <c r="D262" s="4">
        <v>24167729</v>
      </c>
      <c r="E262" s="4">
        <v>24234206</v>
      </c>
      <c r="F262" s="19">
        <v>1.54258E-4</v>
      </c>
      <c r="G262" s="17">
        <v>-1.52244</v>
      </c>
      <c r="H262" s="19">
        <v>0.93901100000000004</v>
      </c>
    </row>
    <row r="263" spans="1:8" x14ac:dyDescent="0.3">
      <c r="A263" s="4" t="s">
        <v>146</v>
      </c>
      <c r="B263" s="4" t="s">
        <v>147</v>
      </c>
      <c r="C263" s="4" t="s">
        <v>525</v>
      </c>
      <c r="D263" s="4">
        <v>78533287</v>
      </c>
      <c r="E263" s="4">
        <v>78617948</v>
      </c>
      <c r="F263" s="19">
        <v>4.4763499999999998E-2</v>
      </c>
      <c r="G263" s="17">
        <v>-1.58535</v>
      </c>
      <c r="H263" s="19">
        <v>1.00611E-4</v>
      </c>
    </row>
    <row r="264" spans="1:8" x14ac:dyDescent="0.3">
      <c r="A264" s="4" t="s">
        <v>148</v>
      </c>
      <c r="B264" s="4" t="s">
        <v>149</v>
      </c>
      <c r="C264" s="4" t="s">
        <v>588</v>
      </c>
      <c r="D264" s="4">
        <v>77915115</v>
      </c>
      <c r="E264" s="4">
        <v>78005397</v>
      </c>
      <c r="F264" s="19">
        <v>9.8868600000000008E-3</v>
      </c>
      <c r="G264" s="17">
        <v>-1.6818</v>
      </c>
      <c r="H264" s="19">
        <v>0.19848199999999999</v>
      </c>
    </row>
    <row r="265" spans="1:8" x14ac:dyDescent="0.3">
      <c r="A265" s="4" t="s">
        <v>150</v>
      </c>
      <c r="B265" s="4" t="s">
        <v>151</v>
      </c>
      <c r="C265" s="4" t="s">
        <v>551</v>
      </c>
      <c r="D265" s="4">
        <v>153838792</v>
      </c>
      <c r="E265" s="4">
        <v>153975616</v>
      </c>
      <c r="F265" s="19">
        <v>3.3709700000000002E-2</v>
      </c>
      <c r="G265" s="17">
        <v>-1.7581899999999999</v>
      </c>
      <c r="H265" s="19">
        <v>2.4461999999999999E-3</v>
      </c>
    </row>
    <row r="266" spans="1:8" x14ac:dyDescent="0.3">
      <c r="A266" s="4" t="s">
        <v>152</v>
      </c>
      <c r="B266" s="4" t="s">
        <v>153</v>
      </c>
      <c r="C266" s="4" t="s">
        <v>552</v>
      </c>
      <c r="D266" s="4">
        <v>167759993</v>
      </c>
      <c r="E266" s="4">
        <v>168116263</v>
      </c>
      <c r="F266" s="19">
        <v>1.55762E-2</v>
      </c>
      <c r="G266" s="17">
        <v>-1.7730399999999999</v>
      </c>
      <c r="H266" s="19">
        <v>2.0061599999999999E-2</v>
      </c>
    </row>
    <row r="267" spans="1:8" x14ac:dyDescent="0.3">
      <c r="A267" s="4" t="s">
        <v>154</v>
      </c>
      <c r="B267" s="4" t="s">
        <v>155</v>
      </c>
      <c r="C267" s="4" t="s">
        <v>505</v>
      </c>
      <c r="D267" s="4">
        <v>24299601</v>
      </c>
      <c r="E267" s="4">
        <v>24303383</v>
      </c>
      <c r="F267" s="19">
        <v>2.07409E-2</v>
      </c>
      <c r="G267" s="17">
        <v>-1.9295800000000001</v>
      </c>
      <c r="H267" s="19">
        <v>0.427176</v>
      </c>
    </row>
    <row r="268" spans="1:8" x14ac:dyDescent="0.3">
      <c r="A268" s="4" t="s">
        <v>156</v>
      </c>
      <c r="B268" s="4" t="s">
        <v>157</v>
      </c>
      <c r="C268" s="4" t="s">
        <v>570</v>
      </c>
      <c r="D268" s="4">
        <v>116832787</v>
      </c>
      <c r="E268" s="4">
        <v>116845955</v>
      </c>
      <c r="F268" s="19">
        <v>8.64656E-4</v>
      </c>
      <c r="G268" s="17">
        <v>-1.96827</v>
      </c>
      <c r="H268" s="19">
        <v>8.2871999999999998E-3</v>
      </c>
    </row>
    <row r="269" spans="1:8" x14ac:dyDescent="0.3">
      <c r="A269" s="4" t="s">
        <v>158</v>
      </c>
      <c r="B269" s="4" t="s">
        <v>159</v>
      </c>
      <c r="C269" s="4" t="s">
        <v>509</v>
      </c>
      <c r="D269" s="4">
        <v>147628181</v>
      </c>
      <c r="E269" s="4">
        <v>147866989</v>
      </c>
      <c r="F269" s="19">
        <v>4.1619499999999997E-2</v>
      </c>
      <c r="G269" s="17">
        <v>-2.0290400000000002</v>
      </c>
      <c r="H269" s="19">
        <v>5.1189600000000002E-2</v>
      </c>
    </row>
    <row r="270" spans="1:8" x14ac:dyDescent="0.3">
      <c r="A270" s="4" t="s">
        <v>160</v>
      </c>
      <c r="B270" s="4" t="s">
        <v>161</v>
      </c>
      <c r="C270" s="4" t="s">
        <v>570</v>
      </c>
      <c r="D270" s="4">
        <v>17393736</v>
      </c>
      <c r="E270" s="4">
        <v>17558023</v>
      </c>
      <c r="F270" s="19">
        <v>2.52438E-2</v>
      </c>
      <c r="G270" s="17">
        <v>-2.3778100000000002</v>
      </c>
      <c r="H270" s="19">
        <v>0.689025</v>
      </c>
    </row>
    <row r="271" spans="1:8" x14ac:dyDescent="0.3">
      <c r="A271" s="4" t="s">
        <v>162</v>
      </c>
      <c r="B271" s="4" t="s">
        <v>163</v>
      </c>
      <c r="C271" s="4" t="s">
        <v>525</v>
      </c>
      <c r="D271" s="4">
        <v>96211718</v>
      </c>
      <c r="E271" s="4">
        <v>96255420</v>
      </c>
      <c r="F271" s="19">
        <v>4.86237E-5</v>
      </c>
      <c r="G271" s="17">
        <v>-2.6653799999999999</v>
      </c>
      <c r="H271" s="19">
        <v>1.8598400000000001E-2</v>
      </c>
    </row>
    <row r="272" spans="1:8" x14ac:dyDescent="0.3">
      <c r="A272" s="4" t="s">
        <v>164</v>
      </c>
      <c r="B272" s="4" t="s">
        <v>165</v>
      </c>
      <c r="C272" s="4" t="s">
        <v>525</v>
      </c>
      <c r="D272" s="4">
        <v>75911307</v>
      </c>
      <c r="E272" s="4">
        <v>75919240</v>
      </c>
      <c r="F272" s="19">
        <v>4.93006E-3</v>
      </c>
      <c r="G272" s="17">
        <v>-3.4265699999999999</v>
      </c>
      <c r="H272" s="19">
        <v>0.59199999999999997</v>
      </c>
    </row>
  </sheetData>
  <sortState ref="A193:G272">
    <sortCondition descending="1" ref="F193:F272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6"/>
  <sheetViews>
    <sheetView zoomScale="70" zoomScaleNormal="70" workbookViewId="0">
      <selection activeCell="O4" sqref="O4"/>
    </sheetView>
  </sheetViews>
  <sheetFormatPr baseColWidth="10" defaultColWidth="11.44140625" defaultRowHeight="14.4" x14ac:dyDescent="0.3"/>
  <cols>
    <col min="3" max="3" width="11.5546875" customWidth="1"/>
    <col min="8" max="8" width="14.88671875" customWidth="1"/>
    <col min="9" max="9" width="16.109375" customWidth="1"/>
  </cols>
  <sheetData>
    <row r="1" spans="1:11" s="1" customFormat="1" x14ac:dyDescent="0.3">
      <c r="A1" s="2" t="s">
        <v>1397</v>
      </c>
      <c r="B1" s="5"/>
      <c r="C1" s="5"/>
      <c r="D1" s="5"/>
      <c r="E1" s="5"/>
      <c r="F1" s="5"/>
      <c r="G1" s="5"/>
      <c r="H1" s="5"/>
      <c r="I1" s="5"/>
    </row>
    <row r="3" spans="1:11" x14ac:dyDescent="0.3">
      <c r="A3" s="1" t="s">
        <v>1292</v>
      </c>
    </row>
    <row r="4" spans="1:11" ht="66" x14ac:dyDescent="0.3">
      <c r="A4" s="6" t="s">
        <v>0</v>
      </c>
      <c r="B4" s="7" t="s">
        <v>1</v>
      </c>
      <c r="C4" s="7" t="s">
        <v>855</v>
      </c>
      <c r="D4" s="7" t="s">
        <v>2</v>
      </c>
      <c r="E4" s="7" t="s">
        <v>3</v>
      </c>
      <c r="F4" s="7" t="s">
        <v>4</v>
      </c>
      <c r="G4" s="7" t="s">
        <v>5</v>
      </c>
      <c r="H4" s="8" t="s">
        <v>500</v>
      </c>
      <c r="I4" s="8" t="s">
        <v>501</v>
      </c>
      <c r="J4" s="10"/>
      <c r="K4" s="10"/>
    </row>
    <row r="5" spans="1:11" s="12" customFormat="1" x14ac:dyDescent="0.3">
      <c r="A5" s="12" t="s">
        <v>10</v>
      </c>
      <c r="B5" s="12" t="s">
        <v>11</v>
      </c>
      <c r="C5" s="12" t="s">
        <v>504</v>
      </c>
      <c r="D5" s="12">
        <v>15016019</v>
      </c>
      <c r="E5" s="12">
        <v>15032390</v>
      </c>
      <c r="F5" s="21">
        <v>1.17594E-4</v>
      </c>
      <c r="G5" s="14">
        <v>13.596</v>
      </c>
      <c r="H5" s="15">
        <v>217</v>
      </c>
      <c r="I5" s="12">
        <v>43</v>
      </c>
    </row>
    <row r="6" spans="1:11" s="12" customFormat="1" x14ac:dyDescent="0.3">
      <c r="A6" s="12" t="s">
        <v>8</v>
      </c>
      <c r="B6" s="12" t="s">
        <v>9</v>
      </c>
      <c r="C6" s="12" t="s">
        <v>504</v>
      </c>
      <c r="D6" s="12">
        <v>22737611</v>
      </c>
      <c r="E6" s="12">
        <v>22755409</v>
      </c>
      <c r="F6" s="21">
        <v>4.3991599999999999E-4</v>
      </c>
      <c r="G6" s="14">
        <v>12.153600000000001</v>
      </c>
      <c r="I6" s="13"/>
      <c r="J6" s="13"/>
    </row>
    <row r="7" spans="1:11" s="12" customFormat="1" x14ac:dyDescent="0.3">
      <c r="A7" s="12" t="s">
        <v>14</v>
      </c>
      <c r="B7" s="12" t="s">
        <v>15</v>
      </c>
      <c r="C7" s="12" t="s">
        <v>504</v>
      </c>
      <c r="D7" s="12">
        <v>15360259</v>
      </c>
      <c r="E7" s="12">
        <v>15592553</v>
      </c>
      <c r="F7" s="21">
        <v>1.92438E-5</v>
      </c>
      <c r="G7" s="14">
        <v>11.539199999999999</v>
      </c>
      <c r="I7" s="13"/>
      <c r="J7" s="13"/>
    </row>
    <row r="8" spans="1:11" s="12" customFormat="1" x14ac:dyDescent="0.3">
      <c r="A8" s="12" t="s">
        <v>6</v>
      </c>
      <c r="B8" s="12" t="s">
        <v>7</v>
      </c>
      <c r="C8" s="12" t="s">
        <v>504</v>
      </c>
      <c r="D8" s="12">
        <v>2709527</v>
      </c>
      <c r="E8" s="12">
        <v>2734997</v>
      </c>
      <c r="F8" s="21">
        <v>4.1643500000000002E-5</v>
      </c>
      <c r="G8" s="14">
        <v>9.4872099999999993</v>
      </c>
      <c r="I8" s="13"/>
      <c r="J8" s="13"/>
    </row>
    <row r="9" spans="1:11" s="12" customFormat="1" x14ac:dyDescent="0.3">
      <c r="A9" s="12" t="s">
        <v>684</v>
      </c>
      <c r="B9" s="12" t="s">
        <v>683</v>
      </c>
      <c r="C9" s="12" t="s">
        <v>504</v>
      </c>
      <c r="D9" s="12">
        <v>24455004</v>
      </c>
      <c r="E9" s="12">
        <v>24564028</v>
      </c>
      <c r="F9" s="21">
        <v>5.9529099999999996E-4</v>
      </c>
      <c r="G9" s="14">
        <v>6.4584599999999996</v>
      </c>
      <c r="I9" s="13"/>
      <c r="J9" s="13"/>
    </row>
    <row r="10" spans="1:11" s="12" customFormat="1" x14ac:dyDescent="0.3">
      <c r="A10" s="12" t="s">
        <v>162</v>
      </c>
      <c r="B10" s="12" t="s">
        <v>163</v>
      </c>
      <c r="C10" s="12" t="s">
        <v>525</v>
      </c>
      <c r="D10" s="12">
        <v>96211718</v>
      </c>
      <c r="E10" s="12">
        <v>96255420</v>
      </c>
      <c r="F10" s="21">
        <v>1.6018900000000001E-4</v>
      </c>
      <c r="G10" s="14">
        <v>5.6410200000000001</v>
      </c>
      <c r="I10" s="13"/>
      <c r="J10" s="13"/>
    </row>
    <row r="11" spans="1:11" s="12" customFormat="1" x14ac:dyDescent="0.3">
      <c r="A11" s="12" t="s">
        <v>686</v>
      </c>
      <c r="B11" s="12" t="s">
        <v>685</v>
      </c>
      <c r="C11" s="12" t="s">
        <v>504</v>
      </c>
      <c r="D11" s="12">
        <v>24049765</v>
      </c>
      <c r="E11" s="12">
        <v>24085295</v>
      </c>
      <c r="F11" s="21">
        <v>1.2474400000000001E-3</v>
      </c>
      <c r="G11" s="14">
        <v>4.6402999999999999</v>
      </c>
      <c r="I11" s="13"/>
      <c r="J11" s="13"/>
    </row>
    <row r="12" spans="1:11" s="12" customFormat="1" x14ac:dyDescent="0.3">
      <c r="A12" s="12" t="s">
        <v>174</v>
      </c>
      <c r="B12" s="12" t="s">
        <v>175</v>
      </c>
      <c r="C12" s="12" t="s">
        <v>504</v>
      </c>
      <c r="D12" s="12">
        <v>25275502</v>
      </c>
      <c r="E12" s="12">
        <v>25345241</v>
      </c>
      <c r="F12" s="21">
        <v>3.0917800000000001E-4</v>
      </c>
      <c r="G12" s="14">
        <v>4.4811399999999999</v>
      </c>
      <c r="I12" s="13"/>
      <c r="J12" s="13"/>
    </row>
    <row r="13" spans="1:11" s="12" customFormat="1" x14ac:dyDescent="0.3">
      <c r="A13" s="12" t="s">
        <v>176</v>
      </c>
      <c r="B13" s="12" t="s">
        <v>177</v>
      </c>
      <c r="C13" s="12" t="s">
        <v>504</v>
      </c>
      <c r="D13" s="12">
        <v>26909216</v>
      </c>
      <c r="E13" s="12">
        <v>26959626</v>
      </c>
      <c r="F13" s="21">
        <v>2.3305400000000001E-4</v>
      </c>
      <c r="G13" s="14">
        <v>4.2374299999999998</v>
      </c>
      <c r="I13" s="13"/>
      <c r="J13" s="13"/>
    </row>
    <row r="14" spans="1:11" s="12" customFormat="1" x14ac:dyDescent="0.3">
      <c r="A14" s="12" t="s">
        <v>18</v>
      </c>
      <c r="B14" s="12" t="s">
        <v>19</v>
      </c>
      <c r="C14" s="12" t="s">
        <v>504</v>
      </c>
      <c r="D14" s="12">
        <v>2803322</v>
      </c>
      <c r="E14" s="12">
        <v>2850547</v>
      </c>
      <c r="F14" s="21">
        <v>2.8396500000000001E-4</v>
      </c>
      <c r="G14" s="14">
        <v>4.0585599999999999</v>
      </c>
      <c r="I14" s="13"/>
      <c r="J14" s="13"/>
    </row>
    <row r="15" spans="1:11" s="12" customFormat="1" x14ac:dyDescent="0.3">
      <c r="A15" s="12" t="s">
        <v>16</v>
      </c>
      <c r="B15" s="12" t="s">
        <v>17</v>
      </c>
      <c r="C15" s="12" t="s">
        <v>504</v>
      </c>
      <c r="D15" s="12">
        <v>14813160</v>
      </c>
      <c r="E15" s="12">
        <v>14972957</v>
      </c>
      <c r="F15" s="21">
        <v>8.2017300000000005E-5</v>
      </c>
      <c r="G15" s="14">
        <v>3.3940299999999999</v>
      </c>
      <c r="I15" s="13"/>
      <c r="J15" s="13"/>
    </row>
    <row r="16" spans="1:11" s="12" customFormat="1" x14ac:dyDescent="0.3">
      <c r="A16" s="12" t="s">
        <v>20</v>
      </c>
      <c r="B16" s="12" t="s">
        <v>21</v>
      </c>
      <c r="C16" s="12" t="s">
        <v>504</v>
      </c>
      <c r="D16" s="12">
        <v>21867301</v>
      </c>
      <c r="E16" s="12">
        <v>21906824</v>
      </c>
      <c r="F16" s="21">
        <v>5.2159000000000005E-4</v>
      </c>
      <c r="G16" s="14">
        <v>3.38849</v>
      </c>
      <c r="I16" s="13"/>
      <c r="J16" s="13"/>
    </row>
    <row r="17" spans="1:10" s="12" customFormat="1" x14ac:dyDescent="0.3">
      <c r="A17" s="12" t="s">
        <v>857</v>
      </c>
      <c r="B17" s="12" t="s">
        <v>856</v>
      </c>
      <c r="C17" s="12" t="s">
        <v>508</v>
      </c>
      <c r="D17" s="12">
        <v>241695434</v>
      </c>
      <c r="E17" s="12">
        <v>241758944</v>
      </c>
      <c r="F17" s="21">
        <v>3.0502700000000001E-2</v>
      </c>
      <c r="G17" s="14">
        <v>2.80836</v>
      </c>
      <c r="I17" s="13"/>
      <c r="J17" s="13"/>
    </row>
    <row r="18" spans="1:10" s="12" customFormat="1" x14ac:dyDescent="0.3">
      <c r="A18" s="12" t="s">
        <v>859</v>
      </c>
      <c r="B18" s="12" t="s">
        <v>858</v>
      </c>
      <c r="C18" s="12" t="s">
        <v>504</v>
      </c>
      <c r="D18" s="12">
        <v>13500641</v>
      </c>
      <c r="E18" s="12">
        <v>13524675</v>
      </c>
      <c r="F18" s="21">
        <v>2.9339899999999999E-2</v>
      </c>
      <c r="G18" s="14">
        <v>2.7800699999999998</v>
      </c>
      <c r="I18" s="13"/>
      <c r="J18" s="13"/>
    </row>
    <row r="19" spans="1:10" s="12" customFormat="1" x14ac:dyDescent="0.3">
      <c r="A19" s="12" t="s">
        <v>12</v>
      </c>
      <c r="B19" s="12" t="s">
        <v>13</v>
      </c>
      <c r="C19" s="12" t="s">
        <v>504</v>
      </c>
      <c r="D19" s="12">
        <v>21729236</v>
      </c>
      <c r="E19" s="12">
        <v>21752308</v>
      </c>
      <c r="F19" s="21">
        <v>3.8313199999999999E-2</v>
      </c>
      <c r="G19" s="14">
        <v>2.5320200000000002</v>
      </c>
      <c r="I19" s="13"/>
      <c r="J19" s="13"/>
    </row>
    <row r="20" spans="1:10" s="12" customFormat="1" x14ac:dyDescent="0.3">
      <c r="A20" s="12" t="s">
        <v>861</v>
      </c>
      <c r="B20" s="12" t="s">
        <v>860</v>
      </c>
      <c r="C20" s="12" t="s">
        <v>504</v>
      </c>
      <c r="D20" s="12">
        <v>19990140</v>
      </c>
      <c r="E20" s="12">
        <v>19992100</v>
      </c>
      <c r="F20" s="21">
        <v>1.0497499999999999E-3</v>
      </c>
      <c r="G20" s="14">
        <v>2.52494</v>
      </c>
      <c r="I20" s="13"/>
      <c r="J20" s="13"/>
    </row>
    <row r="21" spans="1:10" s="12" customFormat="1" x14ac:dyDescent="0.3">
      <c r="A21" s="12" t="s">
        <v>863</v>
      </c>
      <c r="B21" s="12" t="s">
        <v>862</v>
      </c>
      <c r="C21" s="12" t="s">
        <v>535</v>
      </c>
      <c r="D21" s="12">
        <v>105941131</v>
      </c>
      <c r="E21" s="12">
        <v>105946500</v>
      </c>
      <c r="F21" s="21">
        <v>2.6341099999999999E-2</v>
      </c>
      <c r="G21" s="14">
        <v>2.4039700000000002</v>
      </c>
      <c r="I21" s="13"/>
      <c r="J21" s="13"/>
    </row>
    <row r="22" spans="1:10" s="12" customFormat="1" x14ac:dyDescent="0.3">
      <c r="A22" s="12" t="s">
        <v>867</v>
      </c>
      <c r="B22" s="12" t="s">
        <v>866</v>
      </c>
      <c r="C22" s="12" t="s">
        <v>504</v>
      </c>
      <c r="D22" s="12">
        <v>27177048</v>
      </c>
      <c r="E22" s="12">
        <v>27198251</v>
      </c>
      <c r="F22" s="21">
        <v>5.6534200000000001E-3</v>
      </c>
      <c r="G22" s="14">
        <v>2.3789699999999998</v>
      </c>
      <c r="I22" s="13"/>
      <c r="J22" s="13"/>
    </row>
    <row r="23" spans="1:10" s="12" customFormat="1" x14ac:dyDescent="0.3">
      <c r="A23" s="12" t="s">
        <v>869</v>
      </c>
      <c r="B23" s="12" t="s">
        <v>868</v>
      </c>
      <c r="C23" s="12" t="s">
        <v>504</v>
      </c>
      <c r="D23" s="12">
        <v>6114264</v>
      </c>
      <c r="E23" s="12">
        <v>6117054</v>
      </c>
      <c r="F23" s="21">
        <v>9.4514999999999998E-3</v>
      </c>
      <c r="G23" s="14">
        <v>2.2638799999999999</v>
      </c>
      <c r="I23" s="13"/>
      <c r="J23" s="13"/>
    </row>
    <row r="24" spans="1:10" s="12" customFormat="1" x14ac:dyDescent="0.3">
      <c r="A24" s="12" t="s">
        <v>865</v>
      </c>
      <c r="B24" s="12" t="s">
        <v>864</v>
      </c>
      <c r="C24" s="12" t="s">
        <v>504</v>
      </c>
      <c r="D24" s="12">
        <v>9324886</v>
      </c>
      <c r="E24" s="12">
        <v>9327561</v>
      </c>
      <c r="F24" s="21">
        <v>1.8697499999999999E-2</v>
      </c>
      <c r="G24" s="14">
        <v>2.1754500000000001</v>
      </c>
      <c r="I24" s="13"/>
      <c r="J24" s="13"/>
    </row>
    <row r="25" spans="1:10" s="12" customFormat="1" x14ac:dyDescent="0.3">
      <c r="A25" s="12" t="s">
        <v>871</v>
      </c>
      <c r="B25" s="12" t="s">
        <v>870</v>
      </c>
      <c r="C25" s="12" t="s">
        <v>504</v>
      </c>
      <c r="D25" s="12">
        <v>9304574</v>
      </c>
      <c r="E25" s="12">
        <v>9307178</v>
      </c>
      <c r="F25" s="21">
        <v>2.02718E-2</v>
      </c>
      <c r="G25" s="14">
        <v>2.0975100000000002</v>
      </c>
      <c r="I25" s="13"/>
      <c r="J25" s="13"/>
    </row>
    <row r="26" spans="1:10" s="12" customFormat="1" x14ac:dyDescent="0.3">
      <c r="A26" s="12" t="s">
        <v>28</v>
      </c>
      <c r="B26" s="12" t="s">
        <v>29</v>
      </c>
      <c r="C26" s="12" t="s">
        <v>504</v>
      </c>
      <c r="D26" s="12">
        <v>22917954</v>
      </c>
      <c r="E26" s="12">
        <v>22942918</v>
      </c>
      <c r="F26" s="21">
        <v>2.1936899999999999E-3</v>
      </c>
      <c r="G26" s="14">
        <v>2.0091000000000001</v>
      </c>
      <c r="I26" s="13"/>
      <c r="J26" s="13"/>
    </row>
    <row r="27" spans="1:10" s="12" customFormat="1" x14ac:dyDescent="0.3">
      <c r="A27" s="12" t="s">
        <v>873</v>
      </c>
      <c r="B27" s="12" t="s">
        <v>872</v>
      </c>
      <c r="C27" s="12" t="s">
        <v>508</v>
      </c>
      <c r="D27" s="12">
        <v>186412698</v>
      </c>
      <c r="E27" s="12">
        <v>186430261</v>
      </c>
      <c r="F27" s="21">
        <v>9.7068299999999996E-3</v>
      </c>
      <c r="G27" s="14">
        <v>1.93692</v>
      </c>
      <c r="I27" s="13"/>
      <c r="J27" s="13"/>
    </row>
    <row r="28" spans="1:10" s="12" customFormat="1" x14ac:dyDescent="0.3">
      <c r="A28" s="12" t="s">
        <v>875</v>
      </c>
      <c r="B28" s="12" t="s">
        <v>874</v>
      </c>
      <c r="C28" s="12" t="s">
        <v>691</v>
      </c>
      <c r="D28" s="12">
        <v>80750134</v>
      </c>
      <c r="E28" s="12">
        <v>80772870</v>
      </c>
      <c r="F28" s="21">
        <v>3.4517199999999998E-2</v>
      </c>
      <c r="G28" s="14">
        <v>1.92405</v>
      </c>
      <c r="I28" s="13"/>
      <c r="J28" s="13"/>
    </row>
    <row r="29" spans="1:10" s="12" customFormat="1" x14ac:dyDescent="0.3">
      <c r="A29" s="12" t="s">
        <v>877</v>
      </c>
      <c r="B29" s="12" t="s">
        <v>876</v>
      </c>
      <c r="C29" s="12" t="s">
        <v>555</v>
      </c>
      <c r="D29" s="12">
        <v>92114873</v>
      </c>
      <c r="E29" s="12">
        <v>92410378</v>
      </c>
      <c r="F29" s="21">
        <v>1.25586E-2</v>
      </c>
      <c r="G29" s="14">
        <v>1.8804399999999999</v>
      </c>
      <c r="I29" s="13"/>
      <c r="J29" s="13"/>
    </row>
    <row r="30" spans="1:10" s="12" customFormat="1" x14ac:dyDescent="0.3">
      <c r="A30" s="12" t="s">
        <v>398</v>
      </c>
      <c r="B30" s="12" t="s">
        <v>399</v>
      </c>
      <c r="C30" s="12" t="s">
        <v>570</v>
      </c>
      <c r="D30" s="12">
        <v>132617194</v>
      </c>
      <c r="E30" s="12">
        <v>132722684</v>
      </c>
      <c r="F30" s="21">
        <v>1.38035E-2</v>
      </c>
      <c r="G30" s="14">
        <v>1.8000100000000001</v>
      </c>
      <c r="I30" s="13"/>
      <c r="J30" s="13"/>
    </row>
    <row r="31" spans="1:10" s="12" customFormat="1" x14ac:dyDescent="0.3">
      <c r="A31" s="12" t="s">
        <v>24</v>
      </c>
      <c r="B31" s="12" t="s">
        <v>25</v>
      </c>
      <c r="C31" s="12" t="s">
        <v>504</v>
      </c>
      <c r="D31" s="12">
        <v>21754336</v>
      </c>
      <c r="E31" s="12">
        <v>21768160</v>
      </c>
      <c r="F31" s="21">
        <v>3.7237699999999999E-2</v>
      </c>
      <c r="G31" s="14">
        <v>1.76098</v>
      </c>
      <c r="I31" s="13"/>
      <c r="J31" s="13"/>
    </row>
    <row r="32" spans="1:10" s="12" customFormat="1" x14ac:dyDescent="0.3">
      <c r="A32" s="12" t="s">
        <v>879</v>
      </c>
      <c r="B32" s="12" t="s">
        <v>878</v>
      </c>
      <c r="C32" s="12" t="s">
        <v>514</v>
      </c>
      <c r="D32" s="12">
        <v>62751672</v>
      </c>
      <c r="E32" s="12">
        <v>62764434</v>
      </c>
      <c r="F32" s="21">
        <v>4.0663900000000003E-2</v>
      </c>
      <c r="G32" s="14">
        <v>1.7452300000000001</v>
      </c>
      <c r="I32" s="13"/>
      <c r="J32" s="13"/>
    </row>
    <row r="33" spans="1:10" s="12" customFormat="1" x14ac:dyDescent="0.3">
      <c r="A33" s="12" t="s">
        <v>881</v>
      </c>
      <c r="B33" s="12" t="s">
        <v>880</v>
      </c>
      <c r="C33" s="12" t="s">
        <v>555</v>
      </c>
      <c r="D33" s="12">
        <v>7669242</v>
      </c>
      <c r="E33" s="12">
        <v>7673238</v>
      </c>
      <c r="F33" s="21">
        <v>1.23611E-2</v>
      </c>
      <c r="G33" s="14">
        <v>1.7300599999999999</v>
      </c>
      <c r="I33" s="13"/>
      <c r="J33" s="13"/>
    </row>
    <row r="34" spans="1:10" s="12" customFormat="1" x14ac:dyDescent="0.3">
      <c r="A34" s="12" t="s">
        <v>366</v>
      </c>
      <c r="B34" s="12" t="s">
        <v>367</v>
      </c>
      <c r="C34" s="12" t="s">
        <v>551</v>
      </c>
      <c r="D34" s="12">
        <v>173116244</v>
      </c>
      <c r="E34" s="12">
        <v>174001116</v>
      </c>
      <c r="F34" s="21">
        <v>2.9765799999999999E-2</v>
      </c>
      <c r="G34" s="14">
        <v>1.7299500000000001</v>
      </c>
      <c r="I34" s="13"/>
      <c r="J34" s="13"/>
    </row>
    <row r="35" spans="1:10" s="12" customFormat="1" x14ac:dyDescent="0.3">
      <c r="A35" s="12" t="s">
        <v>883</v>
      </c>
      <c r="B35" s="12" t="s">
        <v>882</v>
      </c>
      <c r="C35" s="12" t="s">
        <v>508</v>
      </c>
      <c r="D35" s="12">
        <v>248651890</v>
      </c>
      <c r="E35" s="12">
        <v>248652837</v>
      </c>
      <c r="F35" s="21">
        <v>4.6838900000000003E-2</v>
      </c>
      <c r="G35" s="14">
        <v>1.7275499999999999</v>
      </c>
      <c r="I35" s="13"/>
      <c r="J35" s="13"/>
    </row>
    <row r="36" spans="1:10" s="12" customFormat="1" x14ac:dyDescent="0.3">
      <c r="A36" s="12" t="s">
        <v>885</v>
      </c>
      <c r="B36" s="12" t="s">
        <v>884</v>
      </c>
      <c r="C36" s="12" t="s">
        <v>552</v>
      </c>
      <c r="D36" s="12">
        <v>190425316</v>
      </c>
      <c r="E36" s="12">
        <v>190445613</v>
      </c>
      <c r="F36" s="21">
        <v>2.70099E-2</v>
      </c>
      <c r="G36" s="14">
        <v>1.71194</v>
      </c>
      <c r="I36" s="13"/>
      <c r="J36" s="13"/>
    </row>
    <row r="37" spans="1:10" s="12" customFormat="1" x14ac:dyDescent="0.3">
      <c r="A37" s="12" t="s">
        <v>889</v>
      </c>
      <c r="B37" s="12" t="s">
        <v>888</v>
      </c>
      <c r="C37" s="12" t="s">
        <v>504</v>
      </c>
      <c r="D37" s="12">
        <v>6733959</v>
      </c>
      <c r="E37" s="12">
        <v>6742068</v>
      </c>
      <c r="F37" s="21">
        <v>2.2037699999999999E-3</v>
      </c>
      <c r="G37" s="14">
        <v>1.6974199999999999</v>
      </c>
      <c r="I37" s="13"/>
      <c r="J37" s="13"/>
    </row>
    <row r="38" spans="1:10" s="12" customFormat="1" x14ac:dyDescent="0.3">
      <c r="A38" s="12" t="s">
        <v>891</v>
      </c>
      <c r="B38" s="12" t="s">
        <v>890</v>
      </c>
      <c r="C38" s="12" t="s">
        <v>520</v>
      </c>
      <c r="D38" s="12">
        <v>55889849</v>
      </c>
      <c r="E38" s="12">
        <v>55890787</v>
      </c>
      <c r="F38" s="21">
        <v>5.5414599999999998E-3</v>
      </c>
      <c r="G38" s="14">
        <v>1.6590100000000001</v>
      </c>
      <c r="I38" s="13"/>
      <c r="J38" s="13"/>
    </row>
    <row r="39" spans="1:10" s="12" customFormat="1" x14ac:dyDescent="0.3">
      <c r="A39" s="12" t="s">
        <v>893</v>
      </c>
      <c r="B39" s="12" t="s">
        <v>892</v>
      </c>
      <c r="C39" s="12" t="s">
        <v>570</v>
      </c>
      <c r="D39" s="12">
        <v>106959730</v>
      </c>
      <c r="E39" s="12">
        <v>107018335</v>
      </c>
      <c r="F39" s="21">
        <v>4.7840300000000002E-2</v>
      </c>
      <c r="G39" s="14">
        <v>1.63446</v>
      </c>
      <c r="I39" s="13"/>
      <c r="J39" s="13"/>
    </row>
    <row r="40" spans="1:10" s="12" customFormat="1" x14ac:dyDescent="0.3">
      <c r="A40" s="12" t="s">
        <v>304</v>
      </c>
      <c r="B40" s="12" t="s">
        <v>305</v>
      </c>
      <c r="C40" s="12" t="s">
        <v>555</v>
      </c>
      <c r="D40" s="12">
        <v>2795182</v>
      </c>
      <c r="E40" s="12">
        <v>4852328</v>
      </c>
      <c r="F40" s="21">
        <v>3.9451600000000003E-2</v>
      </c>
      <c r="G40" s="14">
        <v>1.6335999999999999</v>
      </c>
      <c r="I40" s="13"/>
      <c r="J40" s="13"/>
    </row>
    <row r="41" spans="1:10" s="12" customFormat="1" x14ac:dyDescent="0.3">
      <c r="A41" s="12" t="s">
        <v>887</v>
      </c>
      <c r="B41" s="12" t="s">
        <v>886</v>
      </c>
      <c r="C41" s="12" t="s">
        <v>504</v>
      </c>
      <c r="D41" s="12">
        <v>25827587</v>
      </c>
      <c r="E41" s="12">
        <v>25840726</v>
      </c>
      <c r="F41" s="21">
        <v>3.5325E-3</v>
      </c>
      <c r="G41" s="14">
        <v>1.63327</v>
      </c>
      <c r="I41" s="13"/>
      <c r="J41" s="13"/>
    </row>
    <row r="42" spans="1:10" s="12" customFormat="1" x14ac:dyDescent="0.3">
      <c r="A42" s="12" t="s">
        <v>895</v>
      </c>
      <c r="B42" s="12" t="s">
        <v>894</v>
      </c>
      <c r="C42" s="12" t="s">
        <v>508</v>
      </c>
      <c r="D42" s="12">
        <v>248366370</v>
      </c>
      <c r="E42" s="12">
        <v>248367308</v>
      </c>
      <c r="F42" s="21">
        <v>6.4963700000000003E-5</v>
      </c>
      <c r="G42" s="14">
        <v>1.6276600000000001</v>
      </c>
      <c r="I42" s="13"/>
      <c r="J42" s="13"/>
    </row>
    <row r="43" spans="1:10" s="12" customFormat="1" x14ac:dyDescent="0.3">
      <c r="A43" s="12" t="s">
        <v>897</v>
      </c>
      <c r="B43" s="12" t="s">
        <v>896</v>
      </c>
      <c r="C43" s="12" t="s">
        <v>691</v>
      </c>
      <c r="D43" s="12">
        <v>10977916</v>
      </c>
      <c r="E43" s="12">
        <v>10978957</v>
      </c>
      <c r="F43" s="21">
        <v>1.06233E-2</v>
      </c>
      <c r="G43" s="14">
        <v>1.62456</v>
      </c>
      <c r="I43" s="13"/>
      <c r="J43" s="13"/>
    </row>
    <row r="44" spans="1:10" s="12" customFormat="1" x14ac:dyDescent="0.3">
      <c r="A44" s="12" t="s">
        <v>899</v>
      </c>
      <c r="B44" s="12" t="s">
        <v>898</v>
      </c>
      <c r="C44" s="12" t="s">
        <v>528</v>
      </c>
      <c r="D44" s="12">
        <v>77020251</v>
      </c>
      <c r="E44" s="12">
        <v>77045870</v>
      </c>
      <c r="F44" s="21">
        <v>4.62032E-2</v>
      </c>
      <c r="G44" s="14">
        <v>1.61832</v>
      </c>
      <c r="I44" s="13"/>
      <c r="J44" s="13"/>
    </row>
    <row r="45" spans="1:10" s="12" customFormat="1" x14ac:dyDescent="0.3">
      <c r="A45" s="12" t="s">
        <v>901</v>
      </c>
      <c r="B45" s="12" t="s">
        <v>900</v>
      </c>
      <c r="C45" s="12" t="s">
        <v>525</v>
      </c>
      <c r="D45" s="12">
        <v>79407050</v>
      </c>
      <c r="E45" s="12">
        <v>79552222</v>
      </c>
      <c r="F45" s="21">
        <v>4.9944700000000002E-2</v>
      </c>
      <c r="G45" s="14">
        <v>1.6172800000000001</v>
      </c>
      <c r="I45" s="13"/>
      <c r="J45" s="13"/>
    </row>
    <row r="46" spans="1:10" s="12" customFormat="1" x14ac:dyDescent="0.3">
      <c r="A46" s="12" t="s">
        <v>903</v>
      </c>
      <c r="B46" s="12" t="s">
        <v>902</v>
      </c>
      <c r="C46" s="12" t="s">
        <v>551</v>
      </c>
      <c r="D46" s="12">
        <v>50643920</v>
      </c>
      <c r="E46" s="12">
        <v>50649203</v>
      </c>
      <c r="F46" s="21">
        <v>3.02633E-2</v>
      </c>
      <c r="G46" s="14">
        <v>1.6140600000000001</v>
      </c>
      <c r="I46" s="13"/>
      <c r="J46" s="13"/>
    </row>
    <row r="47" spans="1:10" s="12" customFormat="1" x14ac:dyDescent="0.3">
      <c r="A47" s="12" t="s">
        <v>905</v>
      </c>
      <c r="B47" s="12" t="s">
        <v>904</v>
      </c>
      <c r="C47" s="12" t="s">
        <v>511</v>
      </c>
      <c r="D47" s="12">
        <v>88430881</v>
      </c>
      <c r="E47" s="12">
        <v>88438811</v>
      </c>
      <c r="F47" s="21">
        <v>2.7283399999999999E-2</v>
      </c>
      <c r="G47" s="14">
        <v>1.6095900000000001</v>
      </c>
      <c r="I47" s="13"/>
      <c r="J47" s="13"/>
    </row>
    <row r="48" spans="1:10" s="12" customFormat="1" x14ac:dyDescent="0.3">
      <c r="A48" s="12" t="s">
        <v>907</v>
      </c>
      <c r="B48" s="12" t="s">
        <v>906</v>
      </c>
      <c r="C48" s="12" t="s">
        <v>691</v>
      </c>
      <c r="D48" s="12">
        <v>52281744</v>
      </c>
      <c r="E48" s="12">
        <v>52285592</v>
      </c>
      <c r="F48" s="21">
        <v>3.4128100000000001E-3</v>
      </c>
      <c r="G48" s="14">
        <v>1.6022099999999999</v>
      </c>
      <c r="I48" s="13"/>
      <c r="J48" s="13"/>
    </row>
    <row r="49" spans="1:10" s="12" customFormat="1" x14ac:dyDescent="0.3">
      <c r="A49" s="12" t="s">
        <v>909</v>
      </c>
      <c r="B49" s="12" t="s">
        <v>908</v>
      </c>
      <c r="C49" s="12" t="s">
        <v>528</v>
      </c>
      <c r="D49" s="12">
        <v>29621593</v>
      </c>
      <c r="E49" s="12">
        <v>29624553</v>
      </c>
      <c r="F49" s="21">
        <v>1.68068E-2</v>
      </c>
      <c r="G49" s="14">
        <v>1.59639</v>
      </c>
      <c r="I49" s="13"/>
      <c r="J49" s="13"/>
    </row>
    <row r="50" spans="1:10" s="12" customFormat="1" x14ac:dyDescent="0.3">
      <c r="A50" s="12" t="s">
        <v>262</v>
      </c>
      <c r="B50" s="12" t="s">
        <v>263</v>
      </c>
      <c r="C50" s="12" t="s">
        <v>538</v>
      </c>
      <c r="D50" s="12">
        <v>11047284</v>
      </c>
      <c r="E50" s="12">
        <v>11378674</v>
      </c>
      <c r="F50" s="21">
        <v>4.7185600000000001E-2</v>
      </c>
      <c r="G50" s="14">
        <v>1.59473</v>
      </c>
      <c r="I50" s="13"/>
      <c r="J50" s="13"/>
    </row>
    <row r="51" spans="1:10" s="12" customFormat="1" x14ac:dyDescent="0.3">
      <c r="A51" s="12" t="s">
        <v>911</v>
      </c>
      <c r="B51" s="12" t="s">
        <v>910</v>
      </c>
      <c r="C51" s="12" t="s">
        <v>520</v>
      </c>
      <c r="D51" s="12">
        <v>114392437</v>
      </c>
      <c r="E51" s="12">
        <v>114430580</v>
      </c>
      <c r="F51" s="21">
        <v>5.0646500000000004E-3</v>
      </c>
      <c r="G51" s="14">
        <v>1.59345</v>
      </c>
      <c r="I51" s="13"/>
      <c r="J51" s="13"/>
    </row>
    <row r="52" spans="1:10" s="12" customFormat="1" x14ac:dyDescent="0.3">
      <c r="A52" s="12" t="s">
        <v>913</v>
      </c>
      <c r="B52" s="12" t="s">
        <v>912</v>
      </c>
      <c r="C52" s="12" t="s">
        <v>555</v>
      </c>
      <c r="D52" s="12">
        <v>17434701</v>
      </c>
      <c r="E52" s="12">
        <v>17500628</v>
      </c>
      <c r="F52" s="21">
        <v>7.6158600000000003E-3</v>
      </c>
      <c r="G52" s="14">
        <v>1.55975</v>
      </c>
      <c r="I52" s="13"/>
      <c r="J52" s="13"/>
    </row>
    <row r="53" spans="1:10" s="12" customFormat="1" x14ac:dyDescent="0.3">
      <c r="A53" s="12" t="s">
        <v>915</v>
      </c>
      <c r="B53" s="12" t="s">
        <v>914</v>
      </c>
      <c r="C53" s="12" t="s">
        <v>570</v>
      </c>
      <c r="D53" s="12">
        <v>154475631</v>
      </c>
      <c r="E53" s="12">
        <v>154677900</v>
      </c>
      <c r="F53" s="21">
        <v>3.4234899999999999E-2</v>
      </c>
      <c r="G53" s="14">
        <v>1.5522499999999999</v>
      </c>
      <c r="I53" s="13"/>
      <c r="J53" s="13"/>
    </row>
    <row r="54" spans="1:10" s="12" customFormat="1" x14ac:dyDescent="0.3">
      <c r="A54" s="12" t="s">
        <v>917</v>
      </c>
      <c r="B54" s="12" t="s">
        <v>916</v>
      </c>
      <c r="C54" s="12" t="s">
        <v>520</v>
      </c>
      <c r="D54" s="12">
        <v>5344961</v>
      </c>
      <c r="E54" s="12">
        <v>5373676</v>
      </c>
      <c r="F54" s="21">
        <v>3.4942599999999997E-2</v>
      </c>
      <c r="G54" s="14">
        <v>1.55098</v>
      </c>
      <c r="I54" s="13"/>
      <c r="J54" s="13"/>
    </row>
    <row r="55" spans="1:10" s="12" customFormat="1" x14ac:dyDescent="0.3">
      <c r="A55" s="12" t="s">
        <v>919</v>
      </c>
      <c r="B55" s="12" t="s">
        <v>918</v>
      </c>
      <c r="C55" s="12" t="s">
        <v>514</v>
      </c>
      <c r="D55" s="12">
        <v>38299244</v>
      </c>
      <c r="E55" s="12">
        <v>38357589</v>
      </c>
      <c r="F55" s="21">
        <v>3.4948800000000002E-2</v>
      </c>
      <c r="G55" s="14">
        <v>1.5453399999999999</v>
      </c>
      <c r="I55" s="13"/>
      <c r="J55" s="13"/>
    </row>
    <row r="56" spans="1:10" s="12" customFormat="1" x14ac:dyDescent="0.3">
      <c r="A56" s="12" t="s">
        <v>921</v>
      </c>
      <c r="B56" s="12" t="s">
        <v>920</v>
      </c>
      <c r="C56" s="12" t="s">
        <v>520</v>
      </c>
      <c r="D56" s="12">
        <v>5172239</v>
      </c>
      <c r="E56" s="12">
        <v>5207612</v>
      </c>
      <c r="F56" s="21">
        <v>4.4483500000000002E-2</v>
      </c>
      <c r="G56" s="14">
        <v>1.5441499999999999</v>
      </c>
      <c r="I56" s="13"/>
      <c r="J56" s="13"/>
    </row>
    <row r="57" spans="1:10" s="12" customFormat="1" x14ac:dyDescent="0.3">
      <c r="A57" s="12" t="s">
        <v>923</v>
      </c>
      <c r="B57" s="12" t="s">
        <v>922</v>
      </c>
      <c r="C57" s="12" t="s">
        <v>509</v>
      </c>
      <c r="D57" s="12">
        <v>70146194</v>
      </c>
      <c r="E57" s="12">
        <v>70288907</v>
      </c>
      <c r="F57" s="21">
        <v>3.0637299999999999E-2</v>
      </c>
      <c r="G57" s="14">
        <v>1.54356</v>
      </c>
      <c r="I57" s="13"/>
      <c r="J57" s="13"/>
    </row>
    <row r="58" spans="1:10" s="12" customFormat="1" x14ac:dyDescent="0.3">
      <c r="A58" s="12" t="s">
        <v>925</v>
      </c>
      <c r="B58" s="12" t="s">
        <v>924</v>
      </c>
      <c r="C58" s="12" t="s">
        <v>511</v>
      </c>
      <c r="D58" s="12">
        <v>69381981</v>
      </c>
      <c r="E58" s="12">
        <v>69481673</v>
      </c>
      <c r="F58" s="21">
        <v>3.4266100000000001E-2</v>
      </c>
      <c r="G58" s="14">
        <v>1.5397700000000001</v>
      </c>
      <c r="I58" s="13"/>
      <c r="J58" s="13"/>
    </row>
    <row r="59" spans="1:10" s="12" customFormat="1" x14ac:dyDescent="0.3">
      <c r="A59" s="12" t="s">
        <v>927</v>
      </c>
      <c r="B59" s="12" t="s">
        <v>926</v>
      </c>
      <c r="C59" s="12" t="s">
        <v>525</v>
      </c>
      <c r="D59" s="12">
        <v>138282409</v>
      </c>
      <c r="E59" s="12">
        <v>138534065</v>
      </c>
      <c r="F59" s="21">
        <v>2.1835299999999998E-2</v>
      </c>
      <c r="G59" s="14">
        <v>1.53928</v>
      </c>
      <c r="I59" s="13"/>
      <c r="J59" s="13"/>
    </row>
    <row r="60" spans="1:10" s="12" customFormat="1" x14ac:dyDescent="0.3">
      <c r="A60" s="12" t="s">
        <v>929</v>
      </c>
      <c r="B60" s="12" t="s">
        <v>928</v>
      </c>
      <c r="C60" s="12" t="s">
        <v>551</v>
      </c>
      <c r="D60" s="12">
        <v>150929905</v>
      </c>
      <c r="E60" s="12">
        <v>150996157</v>
      </c>
      <c r="F60" s="21">
        <v>3.0092399999999998E-3</v>
      </c>
      <c r="G60" s="14">
        <v>1.5389900000000001</v>
      </c>
      <c r="I60" s="13"/>
      <c r="J60" s="13"/>
    </row>
    <row r="61" spans="1:10" s="12" customFormat="1" x14ac:dyDescent="0.3">
      <c r="A61" s="12" t="s">
        <v>931</v>
      </c>
      <c r="B61" s="12" t="s">
        <v>930</v>
      </c>
      <c r="C61" s="12" t="s">
        <v>504</v>
      </c>
      <c r="D61" s="12">
        <v>19880860</v>
      </c>
      <c r="E61" s="12">
        <v>19882440</v>
      </c>
      <c r="F61" s="21">
        <v>1.05833E-2</v>
      </c>
      <c r="G61" s="14">
        <v>1.5283</v>
      </c>
      <c r="I61" s="13"/>
      <c r="J61" s="13"/>
    </row>
    <row r="62" spans="1:10" s="12" customFormat="1" x14ac:dyDescent="0.3">
      <c r="A62" s="12" t="s">
        <v>933</v>
      </c>
      <c r="B62" s="12" t="s">
        <v>932</v>
      </c>
      <c r="C62" s="12" t="s">
        <v>509</v>
      </c>
      <c r="D62" s="12">
        <v>123300168</v>
      </c>
      <c r="E62" s="12">
        <v>123350947</v>
      </c>
      <c r="F62" s="21">
        <v>1.37997E-2</v>
      </c>
      <c r="G62" s="14">
        <v>1.5228699999999999</v>
      </c>
      <c r="I62" s="13"/>
      <c r="J62" s="13"/>
    </row>
    <row r="63" spans="1:10" s="12" customFormat="1" x14ac:dyDescent="0.3">
      <c r="A63" s="12" t="s">
        <v>935</v>
      </c>
      <c r="B63" s="12" t="s">
        <v>934</v>
      </c>
      <c r="C63" s="12" t="s">
        <v>570</v>
      </c>
      <c r="D63" s="12">
        <v>16129317</v>
      </c>
      <c r="E63" s="12">
        <v>16148479</v>
      </c>
      <c r="F63" s="21">
        <v>3.4487400000000001E-2</v>
      </c>
      <c r="G63" s="14">
        <v>1.5203100000000001</v>
      </c>
      <c r="I63" s="13"/>
      <c r="J63" s="13"/>
    </row>
    <row r="64" spans="1:10" s="12" customFormat="1" x14ac:dyDescent="0.3">
      <c r="A64" s="12" t="s">
        <v>693</v>
      </c>
      <c r="B64" s="12" t="s">
        <v>692</v>
      </c>
      <c r="C64" s="12" t="s">
        <v>520</v>
      </c>
      <c r="D64" s="12">
        <v>114533252</v>
      </c>
      <c r="E64" s="12">
        <v>114579362</v>
      </c>
      <c r="F64" s="21">
        <v>1.5702199999999999E-2</v>
      </c>
      <c r="G64" s="14">
        <v>1.5123899999999999</v>
      </c>
      <c r="I64" s="13"/>
      <c r="J64" s="13"/>
    </row>
    <row r="65" spans="1:10" s="12" customFormat="1" x14ac:dyDescent="0.3">
      <c r="A65" s="12" t="s">
        <v>937</v>
      </c>
      <c r="B65" s="12" t="s">
        <v>936</v>
      </c>
      <c r="C65" s="12" t="s">
        <v>510</v>
      </c>
      <c r="D65" s="12">
        <v>152780278</v>
      </c>
      <c r="E65" s="12">
        <v>152962048</v>
      </c>
      <c r="F65" s="21">
        <v>2.7259499999999999E-2</v>
      </c>
      <c r="G65" s="14">
        <v>1.5105500000000001</v>
      </c>
      <c r="I65" s="13"/>
      <c r="J65" s="13"/>
    </row>
    <row r="66" spans="1:10" s="12" customFormat="1" x14ac:dyDescent="0.3">
      <c r="A66" s="12" t="s">
        <v>939</v>
      </c>
      <c r="B66" s="12" t="s">
        <v>938</v>
      </c>
      <c r="C66" s="12" t="s">
        <v>664</v>
      </c>
      <c r="D66" s="12">
        <v>740724</v>
      </c>
      <c r="E66" s="12">
        <v>749131</v>
      </c>
      <c r="F66" s="21">
        <v>2.58225E-4</v>
      </c>
      <c r="G66" s="14">
        <v>1.5052000000000001</v>
      </c>
      <c r="I66" s="13"/>
      <c r="J66" s="13"/>
    </row>
    <row r="67" spans="1:10" s="12" customFormat="1" x14ac:dyDescent="0.3">
      <c r="A67" s="12" t="s">
        <v>688</v>
      </c>
      <c r="B67" s="12" t="s">
        <v>687</v>
      </c>
      <c r="C67" s="12" t="s">
        <v>509</v>
      </c>
      <c r="D67" s="12">
        <v>70047444</v>
      </c>
      <c r="E67" s="12">
        <v>70048006</v>
      </c>
      <c r="F67" s="21">
        <v>2.76058E-2</v>
      </c>
      <c r="G67" s="14">
        <v>1.5041199999999999</v>
      </c>
      <c r="I67" s="13"/>
      <c r="J67" s="13"/>
    </row>
    <row r="68" spans="1:10" s="12" customFormat="1" x14ac:dyDescent="0.3">
      <c r="A68" s="12" t="s">
        <v>941</v>
      </c>
      <c r="B68" s="12" t="s">
        <v>940</v>
      </c>
      <c r="C68" s="12" t="s">
        <v>552</v>
      </c>
      <c r="D68" s="12">
        <v>220403669</v>
      </c>
      <c r="E68" s="12">
        <v>220408509</v>
      </c>
      <c r="F68" s="21">
        <v>2.6192799999999999E-2</v>
      </c>
      <c r="G68" s="14">
        <v>1.5036499999999999</v>
      </c>
      <c r="I68" s="13"/>
      <c r="J68" s="13"/>
    </row>
    <row r="69" spans="1:10" s="12" customFormat="1" x14ac:dyDescent="0.3">
      <c r="A69" s="12" t="s">
        <v>943</v>
      </c>
      <c r="B69" s="12" t="s">
        <v>942</v>
      </c>
      <c r="C69" s="12" t="s">
        <v>555</v>
      </c>
      <c r="D69" s="12">
        <v>95384188</v>
      </c>
      <c r="E69" s="12">
        <v>95487310</v>
      </c>
      <c r="F69" s="21">
        <v>2.2913199999999999E-3</v>
      </c>
      <c r="G69" s="14">
        <v>1.50335</v>
      </c>
      <c r="I69" s="13"/>
      <c r="J69" s="13"/>
    </row>
    <row r="70" spans="1:10" s="12" customFormat="1" x14ac:dyDescent="0.3">
      <c r="A70" s="12" t="s">
        <v>945</v>
      </c>
      <c r="B70" s="12" t="s">
        <v>944</v>
      </c>
      <c r="C70" s="12" t="s">
        <v>538</v>
      </c>
      <c r="D70" s="12">
        <v>30900708</v>
      </c>
      <c r="E70" s="12">
        <v>30918691</v>
      </c>
      <c r="F70" s="21">
        <v>4.1653099999999998E-2</v>
      </c>
      <c r="G70" s="14">
        <v>1.4919100000000001</v>
      </c>
      <c r="I70" s="13"/>
      <c r="J70" s="13"/>
    </row>
    <row r="71" spans="1:10" s="12" customFormat="1" x14ac:dyDescent="0.3">
      <c r="A71" s="12" t="s">
        <v>949</v>
      </c>
      <c r="B71" s="12" t="s">
        <v>948</v>
      </c>
      <c r="C71" s="12" t="s">
        <v>583</v>
      </c>
      <c r="D71" s="12">
        <v>36048319</v>
      </c>
      <c r="E71" s="12">
        <v>36050830</v>
      </c>
      <c r="F71" s="21">
        <v>7.5767400000000002E-3</v>
      </c>
      <c r="G71" s="14">
        <v>1.4918</v>
      </c>
      <c r="I71" s="13"/>
      <c r="J71" s="13"/>
    </row>
    <row r="72" spans="1:10" s="12" customFormat="1" x14ac:dyDescent="0.3">
      <c r="A72" s="12" t="s">
        <v>951</v>
      </c>
      <c r="B72" s="12" t="s">
        <v>950</v>
      </c>
      <c r="C72" s="12" t="s">
        <v>570</v>
      </c>
      <c r="D72" s="12">
        <v>52696453</v>
      </c>
      <c r="E72" s="12">
        <v>52710986</v>
      </c>
      <c r="F72" s="21">
        <v>4.0022799999999997E-2</v>
      </c>
      <c r="G72" s="14">
        <v>1.4857899999999999</v>
      </c>
      <c r="I72" s="13"/>
      <c r="J72" s="13"/>
    </row>
    <row r="73" spans="1:10" s="12" customFormat="1" x14ac:dyDescent="0.3">
      <c r="A73" s="12" t="s">
        <v>953</v>
      </c>
      <c r="B73" s="12" t="s">
        <v>952</v>
      </c>
      <c r="C73" s="12" t="s">
        <v>528</v>
      </c>
      <c r="D73" s="12">
        <v>72946837</v>
      </c>
      <c r="E73" s="12">
        <v>72968882</v>
      </c>
      <c r="F73" s="21">
        <v>4.9763799999999997E-2</v>
      </c>
      <c r="G73" s="14">
        <v>1.48427</v>
      </c>
      <c r="I73" s="13"/>
      <c r="J73" s="13"/>
    </row>
    <row r="74" spans="1:10" s="12" customFormat="1" x14ac:dyDescent="0.3">
      <c r="A74" s="12" t="s">
        <v>955</v>
      </c>
      <c r="B74" s="12" t="s">
        <v>954</v>
      </c>
      <c r="C74" s="12" t="s">
        <v>508</v>
      </c>
      <c r="D74" s="12">
        <v>84764049</v>
      </c>
      <c r="E74" s="12">
        <v>84816479</v>
      </c>
      <c r="F74" s="21">
        <v>2.7096700000000001E-2</v>
      </c>
      <c r="G74" s="14">
        <v>1.4797899999999999</v>
      </c>
      <c r="I74" s="13"/>
      <c r="J74" s="13"/>
    </row>
    <row r="75" spans="1:10" s="12" customFormat="1" x14ac:dyDescent="0.3">
      <c r="A75" s="12" t="s">
        <v>957</v>
      </c>
      <c r="B75" s="12" t="s">
        <v>956</v>
      </c>
      <c r="C75" s="12" t="s">
        <v>570</v>
      </c>
      <c r="D75" s="12">
        <v>25845328</v>
      </c>
      <c r="E75" s="12">
        <v>25882522</v>
      </c>
      <c r="F75" s="21">
        <v>5.6774900000000003E-3</v>
      </c>
      <c r="G75" s="14">
        <v>1.4786999999999999</v>
      </c>
      <c r="I75" s="13"/>
      <c r="J75" s="13"/>
    </row>
    <row r="76" spans="1:10" s="12" customFormat="1" x14ac:dyDescent="0.3">
      <c r="A76" s="12" t="s">
        <v>959</v>
      </c>
      <c r="B76" s="12" t="s">
        <v>958</v>
      </c>
      <c r="C76" s="12" t="s">
        <v>555</v>
      </c>
      <c r="D76" s="12">
        <v>33228342</v>
      </c>
      <c r="E76" s="12">
        <v>33330664</v>
      </c>
      <c r="F76" s="21">
        <v>4.8146099999999997E-2</v>
      </c>
      <c r="G76" s="14">
        <v>1.47478</v>
      </c>
      <c r="I76" s="13"/>
      <c r="J76" s="13"/>
    </row>
    <row r="77" spans="1:10" s="12" customFormat="1" x14ac:dyDescent="0.3">
      <c r="A77" s="12" t="s">
        <v>961</v>
      </c>
      <c r="B77" s="12" t="s">
        <v>960</v>
      </c>
      <c r="C77" s="12" t="s">
        <v>637</v>
      </c>
      <c r="D77" s="12">
        <v>56672567</v>
      </c>
      <c r="E77" s="12">
        <v>56673999</v>
      </c>
      <c r="F77" s="21">
        <v>2.6679899999999999E-2</v>
      </c>
      <c r="G77" s="14">
        <v>1.4714499999999999</v>
      </c>
      <c r="I77" s="13"/>
      <c r="J77" s="13"/>
    </row>
    <row r="78" spans="1:10" s="12" customFormat="1" x14ac:dyDescent="0.3">
      <c r="A78" s="12" t="s">
        <v>388</v>
      </c>
      <c r="B78" s="12" t="s">
        <v>389</v>
      </c>
      <c r="C78" s="12" t="s">
        <v>555</v>
      </c>
      <c r="D78" s="12">
        <v>75736772</v>
      </c>
      <c r="E78" s="12">
        <v>75767264</v>
      </c>
      <c r="F78" s="21">
        <v>6.7261200000000004E-3</v>
      </c>
      <c r="G78" s="14">
        <v>1.4624999999999999</v>
      </c>
      <c r="I78" s="13"/>
      <c r="J78" s="13"/>
    </row>
    <row r="79" spans="1:10" s="12" customFormat="1" x14ac:dyDescent="0.3">
      <c r="A79" s="12" t="s">
        <v>947</v>
      </c>
      <c r="B79" s="12" t="s">
        <v>946</v>
      </c>
      <c r="C79" s="12" t="s">
        <v>509</v>
      </c>
      <c r="D79" s="12">
        <v>69313180</v>
      </c>
      <c r="E79" s="12">
        <v>69363322</v>
      </c>
      <c r="F79" s="21">
        <v>3.8912299999999997E-2</v>
      </c>
      <c r="G79" s="14">
        <v>1.46096</v>
      </c>
      <c r="I79" s="13"/>
      <c r="J79" s="13"/>
    </row>
    <row r="80" spans="1:10" s="12" customFormat="1" x14ac:dyDescent="0.3">
      <c r="A80" s="12" t="s">
        <v>963</v>
      </c>
      <c r="B80" s="12" t="s">
        <v>962</v>
      </c>
      <c r="C80" s="12" t="s">
        <v>535</v>
      </c>
      <c r="D80" s="12">
        <v>21024611</v>
      </c>
      <c r="E80" s="12">
        <v>21025228</v>
      </c>
      <c r="F80" s="21">
        <v>3.1112799999999999E-2</v>
      </c>
      <c r="G80" s="14">
        <v>1.4598599999999999</v>
      </c>
      <c r="I80" s="13"/>
      <c r="J80" s="13"/>
    </row>
    <row r="81" spans="1:10" s="12" customFormat="1" x14ac:dyDescent="0.3">
      <c r="A81" s="12" t="s">
        <v>965</v>
      </c>
      <c r="B81" s="12" t="s">
        <v>964</v>
      </c>
      <c r="C81" s="12" t="s">
        <v>570</v>
      </c>
      <c r="D81" s="12">
        <v>153019036</v>
      </c>
      <c r="E81" s="12">
        <v>153045853</v>
      </c>
      <c r="F81" s="21">
        <v>4.4011300000000003E-2</v>
      </c>
      <c r="G81" s="14">
        <v>1.45749</v>
      </c>
      <c r="I81" s="13"/>
      <c r="J81" s="13"/>
    </row>
    <row r="82" spans="1:10" s="12" customFormat="1" x14ac:dyDescent="0.3">
      <c r="A82" s="12" t="s">
        <v>218</v>
      </c>
      <c r="B82" s="12" t="s">
        <v>219</v>
      </c>
      <c r="C82" s="12" t="s">
        <v>508</v>
      </c>
      <c r="D82" s="12">
        <v>79355449</v>
      </c>
      <c r="E82" s="12">
        <v>79472418</v>
      </c>
      <c r="F82" s="21">
        <v>1.9874099999999999E-2</v>
      </c>
      <c r="G82" s="14">
        <v>1.4542600000000001</v>
      </c>
      <c r="I82" s="13"/>
      <c r="J82" s="13"/>
    </row>
    <row r="83" spans="1:10" s="12" customFormat="1" x14ac:dyDescent="0.3">
      <c r="A83" s="12" t="s">
        <v>967</v>
      </c>
      <c r="B83" s="12" t="s">
        <v>966</v>
      </c>
      <c r="C83" s="12" t="s">
        <v>570</v>
      </c>
      <c r="D83" s="12">
        <v>112429961</v>
      </c>
      <c r="E83" s="12">
        <v>112575912</v>
      </c>
      <c r="F83" s="21">
        <v>9.6143699999999999E-4</v>
      </c>
      <c r="G83" s="14">
        <v>1.45309</v>
      </c>
      <c r="I83" s="13"/>
      <c r="J83" s="13"/>
    </row>
    <row r="84" spans="1:10" s="12" customFormat="1" x14ac:dyDescent="0.3">
      <c r="A84" s="12" t="s">
        <v>969</v>
      </c>
      <c r="B84" s="12" t="s">
        <v>968</v>
      </c>
      <c r="C84" s="12" t="s">
        <v>520</v>
      </c>
      <c r="D84" s="12">
        <v>5775967</v>
      </c>
      <c r="E84" s="12">
        <v>5776936</v>
      </c>
      <c r="F84" s="21">
        <v>1.6951399999999998E-2</v>
      </c>
      <c r="G84" s="14">
        <v>1.4482999999999999</v>
      </c>
      <c r="I84" s="13"/>
      <c r="J84" s="13"/>
    </row>
    <row r="85" spans="1:10" s="12" customFormat="1" x14ac:dyDescent="0.3">
      <c r="A85" s="12" t="s">
        <v>971</v>
      </c>
      <c r="B85" s="12" t="s">
        <v>970</v>
      </c>
      <c r="C85" s="12" t="s">
        <v>510</v>
      </c>
      <c r="D85" s="12">
        <v>51804923</v>
      </c>
      <c r="E85" s="12">
        <v>51812368</v>
      </c>
      <c r="F85" s="21">
        <v>3.6472699999999997E-2</v>
      </c>
      <c r="G85" s="14">
        <v>1.44455</v>
      </c>
      <c r="I85" s="13"/>
      <c r="J85" s="13"/>
    </row>
    <row r="86" spans="1:10" s="12" customFormat="1" x14ac:dyDescent="0.3">
      <c r="A86" s="12" t="s">
        <v>973</v>
      </c>
      <c r="B86" s="12" t="s">
        <v>972</v>
      </c>
      <c r="C86" s="12" t="s">
        <v>525</v>
      </c>
      <c r="D86" s="12">
        <v>35617989</v>
      </c>
      <c r="E86" s="12">
        <v>35814713</v>
      </c>
      <c r="F86" s="21">
        <v>1.47647E-2</v>
      </c>
      <c r="G86" s="14">
        <v>1.4418899999999999</v>
      </c>
      <c r="I86" s="13"/>
      <c r="J86" s="13"/>
    </row>
    <row r="87" spans="1:10" s="12" customFormat="1" x14ac:dyDescent="0.3">
      <c r="A87" s="12" t="s">
        <v>975</v>
      </c>
      <c r="B87" s="12" t="s">
        <v>974</v>
      </c>
      <c r="C87" s="12" t="s">
        <v>570</v>
      </c>
      <c r="D87" s="12">
        <v>128024186</v>
      </c>
      <c r="E87" s="12">
        <v>128239742</v>
      </c>
      <c r="F87" s="21">
        <v>1.9225800000000001E-2</v>
      </c>
      <c r="G87" s="14">
        <v>1.4367099999999999</v>
      </c>
      <c r="I87" s="13"/>
      <c r="J87" s="13"/>
    </row>
    <row r="88" spans="1:10" s="12" customFormat="1" x14ac:dyDescent="0.3">
      <c r="A88" s="12" t="s">
        <v>977</v>
      </c>
      <c r="B88" s="12" t="s">
        <v>976</v>
      </c>
      <c r="C88" s="12" t="s">
        <v>551</v>
      </c>
      <c r="D88" s="12">
        <v>46398970</v>
      </c>
      <c r="E88" s="12">
        <v>46402419</v>
      </c>
      <c r="F88" s="21">
        <v>2.7211099999999998E-2</v>
      </c>
      <c r="G88" s="14">
        <v>1.43611</v>
      </c>
      <c r="I88" s="13"/>
      <c r="J88" s="13"/>
    </row>
    <row r="89" spans="1:10" s="12" customFormat="1" x14ac:dyDescent="0.3">
      <c r="A89" s="12" t="s">
        <v>699</v>
      </c>
      <c r="B89" s="12" t="s">
        <v>698</v>
      </c>
      <c r="C89" s="12" t="s">
        <v>555</v>
      </c>
      <c r="D89" s="12">
        <v>39601254</v>
      </c>
      <c r="E89" s="12">
        <v>39695779</v>
      </c>
      <c r="F89" s="21">
        <v>4.0864999999999999E-2</v>
      </c>
      <c r="G89" s="14">
        <v>1.43536</v>
      </c>
      <c r="I89" s="13"/>
      <c r="J89" s="13"/>
    </row>
    <row r="90" spans="1:10" s="12" customFormat="1" x14ac:dyDescent="0.3">
      <c r="A90" s="12" t="s">
        <v>979</v>
      </c>
      <c r="B90" s="12" t="s">
        <v>978</v>
      </c>
      <c r="C90" s="12" t="s">
        <v>509</v>
      </c>
      <c r="D90" s="12">
        <v>100226121</v>
      </c>
      <c r="E90" s="12">
        <v>100242558</v>
      </c>
      <c r="F90" s="21">
        <v>3.6521499999999998E-3</v>
      </c>
      <c r="G90" s="14">
        <v>1.43354</v>
      </c>
      <c r="I90" s="13"/>
      <c r="J90" s="13"/>
    </row>
    <row r="91" spans="1:10" s="12" customFormat="1" x14ac:dyDescent="0.3">
      <c r="A91" s="12" t="s">
        <v>981</v>
      </c>
      <c r="B91" s="12" t="s">
        <v>980</v>
      </c>
      <c r="C91" s="12" t="s">
        <v>520</v>
      </c>
      <c r="D91" s="12">
        <v>58125598</v>
      </c>
      <c r="E91" s="12">
        <v>58126542</v>
      </c>
      <c r="F91" s="21">
        <v>4.0756800000000003E-2</v>
      </c>
      <c r="G91" s="14">
        <v>1.4317</v>
      </c>
      <c r="I91" s="13"/>
      <c r="J91" s="13"/>
    </row>
    <row r="92" spans="1:10" s="12" customFormat="1" x14ac:dyDescent="0.3">
      <c r="A92" s="12" t="s">
        <v>983</v>
      </c>
      <c r="B92" s="12" t="s">
        <v>982</v>
      </c>
      <c r="C92" s="12" t="s">
        <v>508</v>
      </c>
      <c r="D92" s="12">
        <v>158516918</v>
      </c>
      <c r="E92" s="12">
        <v>158517895</v>
      </c>
      <c r="F92" s="21">
        <v>4.3890100000000001E-2</v>
      </c>
      <c r="G92" s="14">
        <v>1.4305000000000001</v>
      </c>
      <c r="I92" s="13"/>
      <c r="J92" s="13"/>
    </row>
    <row r="93" spans="1:10" s="12" customFormat="1" x14ac:dyDescent="0.3">
      <c r="A93" s="12" t="s">
        <v>212</v>
      </c>
      <c r="B93" s="12" t="s">
        <v>213</v>
      </c>
      <c r="C93" s="12" t="s">
        <v>570</v>
      </c>
      <c r="D93" s="12">
        <v>49695089</v>
      </c>
      <c r="E93" s="12">
        <v>49712081</v>
      </c>
      <c r="F93" s="21">
        <v>3.94563E-2</v>
      </c>
      <c r="G93" s="14">
        <v>1.4302999999999999</v>
      </c>
      <c r="I93" s="13"/>
      <c r="J93" s="13"/>
    </row>
    <row r="94" spans="1:10" s="12" customFormat="1" x14ac:dyDescent="0.3">
      <c r="A94" s="12" t="s">
        <v>706</v>
      </c>
      <c r="B94" s="12" t="s">
        <v>705</v>
      </c>
      <c r="C94" s="12" t="s">
        <v>520</v>
      </c>
      <c r="D94" s="12">
        <v>58601538</v>
      </c>
      <c r="E94" s="12">
        <v>58612257</v>
      </c>
      <c r="F94" s="21">
        <v>4.2309800000000002E-2</v>
      </c>
      <c r="G94" s="14">
        <v>1.4267700000000001</v>
      </c>
      <c r="I94" s="13"/>
      <c r="J94" s="13"/>
    </row>
    <row r="95" spans="1:10" s="12" customFormat="1" x14ac:dyDescent="0.3">
      <c r="A95" s="12" t="s">
        <v>985</v>
      </c>
      <c r="B95" s="12" t="s">
        <v>984</v>
      </c>
      <c r="C95" s="12" t="s">
        <v>551</v>
      </c>
      <c r="D95" s="12">
        <v>63638364</v>
      </c>
      <c r="E95" s="12">
        <v>63649771</v>
      </c>
      <c r="F95" s="21">
        <v>7.6686899999999999E-5</v>
      </c>
      <c r="G95" s="14">
        <v>1.42133</v>
      </c>
      <c r="I95" s="13"/>
      <c r="J95" s="13"/>
    </row>
    <row r="96" spans="1:10" s="12" customFormat="1" x14ac:dyDescent="0.3">
      <c r="A96" s="12" t="s">
        <v>987</v>
      </c>
      <c r="B96" s="12" t="s">
        <v>986</v>
      </c>
      <c r="C96" s="12" t="s">
        <v>691</v>
      </c>
      <c r="D96" s="12">
        <v>10954131</v>
      </c>
      <c r="E96" s="12">
        <v>10955226</v>
      </c>
      <c r="F96" s="21">
        <v>1.07606E-2</v>
      </c>
      <c r="G96" s="14">
        <v>1.4198599999999999</v>
      </c>
      <c r="I96" s="13"/>
      <c r="J96" s="13"/>
    </row>
    <row r="97" spans="1:10" s="12" customFormat="1" x14ac:dyDescent="0.3">
      <c r="A97" s="12" t="s">
        <v>989</v>
      </c>
      <c r="B97" s="12" t="s">
        <v>988</v>
      </c>
      <c r="C97" s="12" t="s">
        <v>691</v>
      </c>
      <c r="D97" s="12">
        <v>81471809</v>
      </c>
      <c r="E97" s="12">
        <v>81649582</v>
      </c>
      <c r="F97" s="21">
        <v>2.2519200000000001E-3</v>
      </c>
      <c r="G97" s="14">
        <v>1.4131199999999999</v>
      </c>
      <c r="I97" s="13"/>
      <c r="J97" s="13"/>
    </row>
    <row r="98" spans="1:10" s="12" customFormat="1" x14ac:dyDescent="0.3">
      <c r="A98" s="12" t="s">
        <v>991</v>
      </c>
      <c r="B98" s="12" t="s">
        <v>990</v>
      </c>
      <c r="C98" s="12" t="s">
        <v>552</v>
      </c>
      <c r="D98" s="12">
        <v>182850604</v>
      </c>
      <c r="E98" s="12">
        <v>182994745</v>
      </c>
      <c r="F98" s="21">
        <v>2.86679E-2</v>
      </c>
      <c r="G98" s="14">
        <v>1.4127099999999999</v>
      </c>
      <c r="I98" s="13"/>
      <c r="J98" s="13"/>
    </row>
    <row r="99" spans="1:10" s="12" customFormat="1" x14ac:dyDescent="0.3">
      <c r="A99" s="12" t="s">
        <v>993</v>
      </c>
      <c r="B99" s="12" t="s">
        <v>992</v>
      </c>
      <c r="C99" s="12" t="s">
        <v>551</v>
      </c>
      <c r="D99" s="12">
        <v>112184773</v>
      </c>
      <c r="E99" s="12">
        <v>112218384</v>
      </c>
      <c r="F99" s="21">
        <v>4.1544600000000001E-2</v>
      </c>
      <c r="G99" s="14">
        <v>1.41055</v>
      </c>
      <c r="I99" s="13"/>
      <c r="J99" s="13"/>
    </row>
    <row r="100" spans="1:10" s="12" customFormat="1" x14ac:dyDescent="0.3">
      <c r="A100" s="12" t="s">
        <v>995</v>
      </c>
      <c r="B100" s="12" t="s">
        <v>994</v>
      </c>
      <c r="C100" s="12" t="s">
        <v>525</v>
      </c>
      <c r="D100" s="12">
        <v>155753756</v>
      </c>
      <c r="E100" s="12">
        <v>156193061</v>
      </c>
      <c r="F100" s="21">
        <v>4.7091399999999999E-2</v>
      </c>
      <c r="G100" s="14">
        <v>1.4101900000000001</v>
      </c>
      <c r="I100" s="13"/>
      <c r="J100" s="13"/>
    </row>
    <row r="101" spans="1:10" s="12" customFormat="1" x14ac:dyDescent="0.3">
      <c r="A101" s="12" t="s">
        <v>997</v>
      </c>
      <c r="B101" s="12" t="s">
        <v>996</v>
      </c>
      <c r="C101" s="12" t="s">
        <v>535</v>
      </c>
      <c r="D101" s="12">
        <v>74526851</v>
      </c>
      <c r="E101" s="12">
        <v>74551196</v>
      </c>
      <c r="F101" s="21">
        <v>1.1938799999999999E-2</v>
      </c>
      <c r="G101" s="14">
        <v>1.4061900000000001</v>
      </c>
      <c r="I101" s="13"/>
      <c r="J101" s="13"/>
    </row>
    <row r="102" spans="1:10" s="12" customFormat="1" x14ac:dyDescent="0.3">
      <c r="A102" s="12" t="s">
        <v>999</v>
      </c>
      <c r="B102" s="12" t="s">
        <v>998</v>
      </c>
      <c r="C102" s="12" t="s">
        <v>583</v>
      </c>
      <c r="D102" s="12">
        <v>74260149</v>
      </c>
      <c r="E102" s="12">
        <v>74708066</v>
      </c>
      <c r="F102" s="21">
        <v>5.7924400000000003E-3</v>
      </c>
      <c r="G102" s="14">
        <v>1.40242</v>
      </c>
      <c r="I102" s="13"/>
      <c r="J102" s="13"/>
    </row>
    <row r="103" spans="1:10" s="12" customFormat="1" x14ac:dyDescent="0.3">
      <c r="A103" s="12" t="s">
        <v>1001</v>
      </c>
      <c r="B103" s="12" t="s">
        <v>1000</v>
      </c>
      <c r="C103" s="12" t="s">
        <v>552</v>
      </c>
      <c r="D103" s="12">
        <v>238707454</v>
      </c>
      <c r="E103" s="12">
        <v>238751447</v>
      </c>
      <c r="F103" s="21">
        <v>2.1927599999999998E-2</v>
      </c>
      <c r="G103" s="14">
        <v>1.4012</v>
      </c>
      <c r="I103" s="13"/>
      <c r="J103" s="13"/>
    </row>
    <row r="104" spans="1:10" s="12" customFormat="1" x14ac:dyDescent="0.3">
      <c r="A104" s="12" t="s">
        <v>1003</v>
      </c>
      <c r="B104" s="12" t="s">
        <v>1002</v>
      </c>
      <c r="C104" s="12" t="s">
        <v>509</v>
      </c>
      <c r="D104" s="12">
        <v>109731877</v>
      </c>
      <c r="E104" s="12">
        <v>110223799</v>
      </c>
      <c r="F104" s="21">
        <v>3.4270299999999997E-2</v>
      </c>
      <c r="G104" s="14">
        <v>1.40082</v>
      </c>
      <c r="I104" s="13"/>
      <c r="J104" s="13"/>
    </row>
    <row r="105" spans="1:10" s="12" customFormat="1" x14ac:dyDescent="0.3">
      <c r="A105" s="12" t="s">
        <v>1005</v>
      </c>
      <c r="B105" s="12" t="s">
        <v>1004</v>
      </c>
      <c r="C105" s="12" t="s">
        <v>588</v>
      </c>
      <c r="D105" s="12">
        <v>64171321</v>
      </c>
      <c r="E105" s="12">
        <v>64271409</v>
      </c>
      <c r="F105" s="21">
        <v>4.0968400000000002E-2</v>
      </c>
      <c r="G105" s="14">
        <v>1.39852</v>
      </c>
      <c r="I105" s="13"/>
      <c r="J105" s="13"/>
    </row>
    <row r="106" spans="1:10" s="12" customFormat="1" x14ac:dyDescent="0.3">
      <c r="A106" s="12" t="s">
        <v>1007</v>
      </c>
      <c r="B106" s="12" t="s">
        <v>1006</v>
      </c>
      <c r="C106" s="12" t="s">
        <v>509</v>
      </c>
      <c r="D106" s="12">
        <v>71457993</v>
      </c>
      <c r="E106" s="12">
        <v>71473005</v>
      </c>
      <c r="F106" s="21">
        <v>1.9225300000000001E-2</v>
      </c>
      <c r="G106" s="14">
        <v>1.3977599999999999</v>
      </c>
      <c r="I106" s="13"/>
      <c r="J106" s="13"/>
    </row>
    <row r="107" spans="1:10" s="12" customFormat="1" x14ac:dyDescent="0.3">
      <c r="A107" s="12" t="s">
        <v>1009</v>
      </c>
      <c r="B107" s="12" t="s">
        <v>1008</v>
      </c>
      <c r="C107" s="12" t="s">
        <v>509</v>
      </c>
      <c r="D107" s="12">
        <v>93225808</v>
      </c>
      <c r="E107" s="12">
        <v>94693649</v>
      </c>
      <c r="F107" s="21">
        <v>9.9398999999999993E-4</v>
      </c>
      <c r="G107" s="14">
        <v>1.3964000000000001</v>
      </c>
      <c r="I107" s="13"/>
      <c r="J107" s="13"/>
    </row>
    <row r="108" spans="1:10" s="12" customFormat="1" x14ac:dyDescent="0.3">
      <c r="A108" s="12" t="s">
        <v>1011</v>
      </c>
      <c r="B108" s="12" t="s">
        <v>1010</v>
      </c>
      <c r="C108" s="12" t="s">
        <v>691</v>
      </c>
      <c r="D108" s="12">
        <v>21525818</v>
      </c>
      <c r="E108" s="12">
        <v>21532416</v>
      </c>
      <c r="F108" s="21">
        <v>3.8117199999999997E-2</v>
      </c>
      <c r="G108" s="14">
        <v>1.3949</v>
      </c>
      <c r="I108" s="13"/>
      <c r="J108" s="13"/>
    </row>
    <row r="109" spans="1:10" s="12" customFormat="1" x14ac:dyDescent="0.3">
      <c r="A109" s="12" t="s">
        <v>1013</v>
      </c>
      <c r="B109" s="12" t="s">
        <v>1012</v>
      </c>
      <c r="C109" s="12" t="s">
        <v>517</v>
      </c>
      <c r="D109" s="12">
        <v>56296765</v>
      </c>
      <c r="E109" s="12">
        <v>56343360</v>
      </c>
      <c r="F109" s="21">
        <v>4.7029300000000003E-2</v>
      </c>
      <c r="G109" s="14">
        <v>1.39422</v>
      </c>
      <c r="I109" s="13"/>
      <c r="J109" s="13"/>
    </row>
    <row r="110" spans="1:10" s="12" customFormat="1" x14ac:dyDescent="0.3">
      <c r="A110" s="12" t="s">
        <v>1015</v>
      </c>
      <c r="B110" s="12" t="s">
        <v>1014</v>
      </c>
      <c r="C110" s="12" t="s">
        <v>602</v>
      </c>
      <c r="D110" s="12">
        <v>71433788</v>
      </c>
      <c r="E110" s="12">
        <v>72075722</v>
      </c>
      <c r="F110" s="21">
        <v>3.03311E-2</v>
      </c>
      <c r="G110" s="14">
        <v>1.3933800000000001</v>
      </c>
      <c r="I110" s="13"/>
      <c r="J110" s="13"/>
    </row>
    <row r="111" spans="1:10" s="12" customFormat="1" x14ac:dyDescent="0.3">
      <c r="A111" s="12" t="s">
        <v>1017</v>
      </c>
      <c r="B111" s="12" t="s">
        <v>1016</v>
      </c>
      <c r="C111" s="12" t="s">
        <v>520</v>
      </c>
      <c r="D111" s="12">
        <v>58206680</v>
      </c>
      <c r="E111" s="12">
        <v>58207624</v>
      </c>
      <c r="F111" s="21">
        <v>2.7379799999999999E-2</v>
      </c>
      <c r="G111" s="14">
        <v>1.39253</v>
      </c>
      <c r="I111" s="13"/>
      <c r="J111" s="13"/>
    </row>
    <row r="112" spans="1:10" s="12" customFormat="1" x14ac:dyDescent="0.3">
      <c r="A112" s="12" t="s">
        <v>1019</v>
      </c>
      <c r="B112" s="12" t="s">
        <v>1018</v>
      </c>
      <c r="C112" s="12" t="s">
        <v>508</v>
      </c>
      <c r="D112" s="12">
        <v>61330931</v>
      </c>
      <c r="E112" s="12">
        <v>61928465</v>
      </c>
      <c r="F112" s="21">
        <v>1.24496E-2</v>
      </c>
      <c r="G112" s="14">
        <v>1.3852899999999999</v>
      </c>
      <c r="I112" s="13"/>
      <c r="J112" s="13"/>
    </row>
    <row r="113" spans="1:10" s="12" customFormat="1" x14ac:dyDescent="0.3">
      <c r="A113" s="12" t="s">
        <v>1021</v>
      </c>
      <c r="B113" s="12" t="s">
        <v>1020</v>
      </c>
      <c r="C113" s="12" t="s">
        <v>538</v>
      </c>
      <c r="D113" s="12">
        <v>115939029</v>
      </c>
      <c r="E113" s="12">
        <v>115992063</v>
      </c>
      <c r="F113" s="21">
        <v>1.18803E-2</v>
      </c>
      <c r="G113" s="14">
        <v>1.38334</v>
      </c>
      <c r="I113" s="13"/>
      <c r="J113" s="13"/>
    </row>
    <row r="114" spans="1:10" s="12" customFormat="1" x14ac:dyDescent="0.3">
      <c r="A114" s="12" t="s">
        <v>1023</v>
      </c>
      <c r="B114" s="12" t="s">
        <v>1022</v>
      </c>
      <c r="C114" s="12" t="s">
        <v>517</v>
      </c>
      <c r="D114" s="12">
        <v>18545619</v>
      </c>
      <c r="E114" s="12">
        <v>18548943</v>
      </c>
      <c r="F114" s="21">
        <v>4.1150199999999998E-2</v>
      </c>
      <c r="G114" s="14">
        <v>1.3830199999999999</v>
      </c>
      <c r="I114" s="13"/>
      <c r="J114" s="13"/>
    </row>
    <row r="115" spans="1:10" s="12" customFormat="1" x14ac:dyDescent="0.3">
      <c r="A115" s="12" t="s">
        <v>1025</v>
      </c>
      <c r="B115" s="12" t="s">
        <v>1024</v>
      </c>
      <c r="C115" s="12" t="s">
        <v>588</v>
      </c>
      <c r="D115" s="12">
        <v>28709199</v>
      </c>
      <c r="E115" s="12">
        <v>28742819</v>
      </c>
      <c r="F115" s="21">
        <v>1.71685E-2</v>
      </c>
      <c r="G115" s="14">
        <v>1.3784799999999999</v>
      </c>
      <c r="I115" s="13"/>
      <c r="J115" s="13"/>
    </row>
    <row r="116" spans="1:10" s="12" customFormat="1" x14ac:dyDescent="0.3">
      <c r="A116" s="12" t="s">
        <v>1027</v>
      </c>
      <c r="B116" s="12" t="s">
        <v>1026</v>
      </c>
      <c r="C116" s="12" t="s">
        <v>700</v>
      </c>
      <c r="D116" s="12">
        <v>31709331</v>
      </c>
      <c r="E116" s="12">
        <v>31710012</v>
      </c>
      <c r="F116" s="21">
        <v>1.6013900000000001E-3</v>
      </c>
      <c r="G116" s="14">
        <v>1.37679</v>
      </c>
      <c r="I116" s="13"/>
      <c r="J116" s="13"/>
    </row>
    <row r="117" spans="1:10" s="12" customFormat="1" x14ac:dyDescent="0.3">
      <c r="A117" s="12" t="s">
        <v>1029</v>
      </c>
      <c r="B117" s="12" t="s">
        <v>1028</v>
      </c>
      <c r="C117" s="12" t="s">
        <v>520</v>
      </c>
      <c r="D117" s="12">
        <v>62885993</v>
      </c>
      <c r="E117" s="12">
        <v>62911693</v>
      </c>
      <c r="F117" s="21">
        <v>3.6521999999999999E-2</v>
      </c>
      <c r="G117" s="14">
        <v>1.3697699999999999</v>
      </c>
      <c r="I117" s="13"/>
      <c r="J117" s="13"/>
    </row>
    <row r="118" spans="1:10" s="12" customFormat="1" x14ac:dyDescent="0.3">
      <c r="A118" s="12" t="s">
        <v>1031</v>
      </c>
      <c r="B118" s="12" t="s">
        <v>1030</v>
      </c>
      <c r="C118" s="12" t="s">
        <v>509</v>
      </c>
      <c r="D118" s="12">
        <v>164265091</v>
      </c>
      <c r="E118" s="12">
        <v>164273086</v>
      </c>
      <c r="F118" s="21">
        <v>1.05641E-2</v>
      </c>
      <c r="G118" s="14">
        <v>1.36934</v>
      </c>
      <c r="I118" s="13"/>
      <c r="J118" s="13"/>
    </row>
    <row r="119" spans="1:10" s="12" customFormat="1" x14ac:dyDescent="0.3">
      <c r="A119" s="12" t="s">
        <v>1033</v>
      </c>
      <c r="B119" s="12" t="s">
        <v>1032</v>
      </c>
      <c r="C119" s="12" t="s">
        <v>691</v>
      </c>
      <c r="D119" s="12">
        <v>95910879</v>
      </c>
      <c r="E119" s="12">
        <v>95945263</v>
      </c>
      <c r="F119" s="21">
        <v>2.9781499999999999E-2</v>
      </c>
      <c r="G119" s="14">
        <v>1.3682300000000001</v>
      </c>
      <c r="I119" s="13"/>
      <c r="J119" s="13"/>
    </row>
    <row r="120" spans="1:10" s="12" customFormat="1" x14ac:dyDescent="0.3">
      <c r="A120" s="12" t="s">
        <v>1035</v>
      </c>
      <c r="B120" s="12" t="s">
        <v>1034</v>
      </c>
      <c r="C120" s="12" t="s">
        <v>602</v>
      </c>
      <c r="D120" s="12">
        <v>55911596</v>
      </c>
      <c r="E120" s="12">
        <v>56035177</v>
      </c>
      <c r="F120" s="21">
        <v>4.0904999999999997E-2</v>
      </c>
      <c r="G120" s="14">
        <v>1.3668800000000001</v>
      </c>
      <c r="I120" s="13"/>
      <c r="J120" s="13"/>
    </row>
    <row r="121" spans="1:10" s="12" customFormat="1" x14ac:dyDescent="0.3">
      <c r="A121" s="12" t="s">
        <v>1037</v>
      </c>
      <c r="B121" s="12" t="s">
        <v>1036</v>
      </c>
      <c r="C121" s="12" t="s">
        <v>508</v>
      </c>
      <c r="D121" s="12">
        <v>248756131</v>
      </c>
      <c r="E121" s="12">
        <v>248757069</v>
      </c>
      <c r="F121" s="21">
        <v>9.44213E-3</v>
      </c>
      <c r="G121" s="14">
        <v>1.3618300000000001</v>
      </c>
      <c r="I121" s="13"/>
      <c r="J121" s="13"/>
    </row>
    <row r="122" spans="1:10" s="12" customFormat="1" x14ac:dyDescent="0.3">
      <c r="A122" s="12" t="s">
        <v>1039</v>
      </c>
      <c r="B122" s="12" t="s">
        <v>1038</v>
      </c>
      <c r="C122" s="12" t="s">
        <v>520</v>
      </c>
      <c r="D122" s="12">
        <v>7260009</v>
      </c>
      <c r="E122" s="12">
        <v>7490273</v>
      </c>
      <c r="F122" s="21">
        <v>3.2709700000000001E-2</v>
      </c>
      <c r="G122" s="14">
        <v>1.3585799999999999</v>
      </c>
      <c r="I122" s="13"/>
      <c r="J122" s="13"/>
    </row>
    <row r="123" spans="1:10" s="12" customFormat="1" x14ac:dyDescent="0.3">
      <c r="A123" s="12" t="s">
        <v>1041</v>
      </c>
      <c r="B123" s="12" t="s">
        <v>1040</v>
      </c>
      <c r="C123" s="12" t="s">
        <v>504</v>
      </c>
      <c r="D123" s="12">
        <v>2654896</v>
      </c>
      <c r="E123" s="12">
        <v>2655792</v>
      </c>
      <c r="F123" s="21">
        <v>2.2355099999999999E-2</v>
      </c>
      <c r="G123" s="14">
        <v>1.3531299999999999</v>
      </c>
      <c r="I123" s="13"/>
      <c r="J123" s="13"/>
    </row>
    <row r="124" spans="1:10" s="12" customFormat="1" x14ac:dyDescent="0.3">
      <c r="A124" s="12" t="s">
        <v>1043</v>
      </c>
      <c r="B124" s="12" t="s">
        <v>1042</v>
      </c>
      <c r="C124" s="12" t="s">
        <v>552</v>
      </c>
      <c r="D124" s="12">
        <v>27848506</v>
      </c>
      <c r="E124" s="12">
        <v>27851879</v>
      </c>
      <c r="F124" s="21">
        <v>2.1496399999999999E-2</v>
      </c>
      <c r="G124" s="14">
        <v>1.3531</v>
      </c>
      <c r="I124" s="13"/>
      <c r="J124" s="13"/>
    </row>
    <row r="125" spans="1:10" s="12" customFormat="1" x14ac:dyDescent="0.3">
      <c r="A125" s="12" t="s">
        <v>1045</v>
      </c>
      <c r="B125" s="12" t="s">
        <v>1044</v>
      </c>
      <c r="C125" s="12" t="s">
        <v>602</v>
      </c>
      <c r="D125" s="12">
        <v>54527229</v>
      </c>
      <c r="E125" s="12">
        <v>54920802</v>
      </c>
      <c r="F125" s="21">
        <v>2.4667999999999999E-2</v>
      </c>
      <c r="G125" s="14">
        <v>1.3529</v>
      </c>
      <c r="I125" s="13"/>
      <c r="J125" s="13"/>
    </row>
    <row r="126" spans="1:10" s="12" customFormat="1" x14ac:dyDescent="0.3">
      <c r="A126" s="12" t="s">
        <v>1047</v>
      </c>
      <c r="B126" s="12" t="s">
        <v>1046</v>
      </c>
      <c r="C126" s="12" t="s">
        <v>517</v>
      </c>
      <c r="D126" s="12">
        <v>53792854</v>
      </c>
      <c r="E126" s="12">
        <v>53794875</v>
      </c>
      <c r="F126" s="21">
        <v>8.0758700000000006E-3</v>
      </c>
      <c r="G126" s="14">
        <v>1.3525499999999999</v>
      </c>
      <c r="I126" s="13"/>
      <c r="J126" s="13"/>
    </row>
    <row r="127" spans="1:10" s="12" customFormat="1" x14ac:dyDescent="0.3">
      <c r="A127" s="12" t="s">
        <v>378</v>
      </c>
      <c r="B127" s="12" t="s">
        <v>379</v>
      </c>
      <c r="C127" s="12" t="s">
        <v>664</v>
      </c>
      <c r="D127" s="12">
        <v>9076932</v>
      </c>
      <c r="E127" s="12">
        <v>9461889</v>
      </c>
      <c r="F127" s="21">
        <v>1.6048499999999999E-3</v>
      </c>
      <c r="G127" s="14">
        <v>1.3504799999999999</v>
      </c>
      <c r="I127" s="13"/>
      <c r="J127" s="13"/>
    </row>
    <row r="128" spans="1:10" s="12" customFormat="1" x14ac:dyDescent="0.3">
      <c r="A128" s="12" t="s">
        <v>1049</v>
      </c>
      <c r="B128" s="12" t="s">
        <v>1048</v>
      </c>
      <c r="C128" s="12" t="s">
        <v>637</v>
      </c>
      <c r="D128" s="12">
        <v>28477974</v>
      </c>
      <c r="E128" s="12">
        <v>28505897</v>
      </c>
      <c r="F128" s="21">
        <v>3.0929700000000001E-2</v>
      </c>
      <c r="G128" s="14">
        <v>1.35029</v>
      </c>
      <c r="I128" s="13"/>
      <c r="J128" s="13"/>
    </row>
    <row r="129" spans="1:10" s="12" customFormat="1" x14ac:dyDescent="0.3">
      <c r="A129" s="12" t="s">
        <v>1051</v>
      </c>
      <c r="B129" s="12" t="s">
        <v>1050</v>
      </c>
      <c r="C129" s="12" t="s">
        <v>514</v>
      </c>
      <c r="D129" s="12">
        <v>142880512</v>
      </c>
      <c r="E129" s="12">
        <v>142881528</v>
      </c>
      <c r="F129" s="21">
        <v>4.78938E-2</v>
      </c>
      <c r="G129" s="14">
        <v>1.3502799999999999</v>
      </c>
      <c r="I129" s="13"/>
      <c r="J129" s="13"/>
    </row>
    <row r="130" spans="1:10" s="12" customFormat="1" x14ac:dyDescent="0.3">
      <c r="A130" s="12" t="s">
        <v>1053</v>
      </c>
      <c r="B130" s="12" t="s">
        <v>1052</v>
      </c>
      <c r="C130" s="12" t="s">
        <v>552</v>
      </c>
      <c r="D130" s="12">
        <v>131513113</v>
      </c>
      <c r="E130" s="12">
        <v>131522659</v>
      </c>
      <c r="F130" s="21">
        <v>2.9116099999999999E-2</v>
      </c>
      <c r="G130" s="14">
        <v>1.3492200000000001</v>
      </c>
      <c r="I130" s="13"/>
      <c r="J130" s="13"/>
    </row>
    <row r="131" spans="1:10" s="12" customFormat="1" x14ac:dyDescent="0.3">
      <c r="A131" s="12" t="s">
        <v>1055</v>
      </c>
      <c r="B131" s="12" t="s">
        <v>1054</v>
      </c>
      <c r="C131" s="12" t="s">
        <v>555</v>
      </c>
      <c r="D131" s="12">
        <v>22022431</v>
      </c>
      <c r="E131" s="12">
        <v>22069839</v>
      </c>
      <c r="F131" s="21">
        <v>3.33677E-2</v>
      </c>
      <c r="G131" s="14">
        <v>1.3468</v>
      </c>
      <c r="I131" s="13"/>
      <c r="J131" s="13"/>
    </row>
    <row r="132" spans="1:10" s="12" customFormat="1" x14ac:dyDescent="0.3">
      <c r="A132" s="12" t="s">
        <v>1057</v>
      </c>
      <c r="B132" s="12" t="s">
        <v>1056</v>
      </c>
      <c r="C132" s="12" t="s">
        <v>508</v>
      </c>
      <c r="D132" s="12">
        <v>193148175</v>
      </c>
      <c r="E132" s="12">
        <v>193155784</v>
      </c>
      <c r="F132" s="21">
        <v>3.3265799999999998E-2</v>
      </c>
      <c r="G132" s="14">
        <v>1.34514</v>
      </c>
      <c r="I132" s="13"/>
      <c r="J132" s="13"/>
    </row>
    <row r="133" spans="1:10" s="12" customFormat="1" x14ac:dyDescent="0.3">
      <c r="A133" s="12" t="s">
        <v>695</v>
      </c>
      <c r="B133" s="12" t="s">
        <v>694</v>
      </c>
      <c r="C133" s="12" t="s">
        <v>525</v>
      </c>
      <c r="D133" s="12">
        <v>40909599</v>
      </c>
      <c r="E133" s="12">
        <v>40983041</v>
      </c>
      <c r="F133" s="21">
        <v>1.9513099999999999E-3</v>
      </c>
      <c r="G133" s="14">
        <v>1.3451</v>
      </c>
      <c r="I133" s="13"/>
      <c r="J133" s="13"/>
    </row>
    <row r="134" spans="1:10" s="12" customFormat="1" x14ac:dyDescent="0.3">
      <c r="A134" s="12" t="s">
        <v>1059</v>
      </c>
      <c r="B134" s="12" t="s">
        <v>1058</v>
      </c>
      <c r="C134" s="12" t="s">
        <v>509</v>
      </c>
      <c r="D134" s="12">
        <v>74347462</v>
      </c>
      <c r="E134" s="12">
        <v>74369718</v>
      </c>
      <c r="F134" s="21">
        <v>4.8582599999999997E-2</v>
      </c>
      <c r="G134" s="14">
        <v>1.3448899999999999</v>
      </c>
      <c r="I134" s="13"/>
      <c r="J134" s="13"/>
    </row>
    <row r="135" spans="1:10" s="12" customFormat="1" x14ac:dyDescent="0.3">
      <c r="A135" s="12" t="s">
        <v>368</v>
      </c>
      <c r="B135" s="12" t="s">
        <v>369</v>
      </c>
      <c r="C135" s="12" t="s">
        <v>691</v>
      </c>
      <c r="D135" s="12">
        <v>70914964</v>
      </c>
      <c r="E135" s="12">
        <v>71031204</v>
      </c>
      <c r="F135" s="21">
        <v>4.9816600000000003E-2</v>
      </c>
      <c r="G135" s="14">
        <v>1.3444100000000001</v>
      </c>
      <c r="I135" s="13"/>
      <c r="J135" s="13"/>
    </row>
    <row r="136" spans="1:10" s="12" customFormat="1" x14ac:dyDescent="0.3">
      <c r="A136" s="12" t="s">
        <v>1061</v>
      </c>
      <c r="B136" s="12" t="s">
        <v>1060</v>
      </c>
      <c r="C136" s="12" t="s">
        <v>588</v>
      </c>
      <c r="D136" s="12">
        <v>28898052</v>
      </c>
      <c r="E136" s="12">
        <v>28936459</v>
      </c>
      <c r="F136" s="21">
        <v>7.3424800000000002E-3</v>
      </c>
      <c r="G136" s="14">
        <v>1.3396600000000001</v>
      </c>
      <c r="I136" s="13"/>
      <c r="J136" s="13"/>
    </row>
    <row r="137" spans="1:10" s="12" customFormat="1" x14ac:dyDescent="0.3">
      <c r="A137" s="12" t="s">
        <v>1063</v>
      </c>
      <c r="B137" s="12" t="s">
        <v>1062</v>
      </c>
      <c r="C137" s="12" t="s">
        <v>525</v>
      </c>
      <c r="D137" s="12">
        <v>94727048</v>
      </c>
      <c r="E137" s="12">
        <v>94786144</v>
      </c>
      <c r="F137" s="21">
        <v>2.6857499999999999E-2</v>
      </c>
      <c r="G137" s="14">
        <v>1.3375699999999999</v>
      </c>
      <c r="I137" s="13"/>
      <c r="J137" s="13"/>
    </row>
    <row r="138" spans="1:10" s="12" customFormat="1" x14ac:dyDescent="0.3">
      <c r="A138" s="12" t="s">
        <v>1065</v>
      </c>
      <c r="B138" s="12" t="s">
        <v>1064</v>
      </c>
      <c r="C138" s="12" t="s">
        <v>570</v>
      </c>
      <c r="D138" s="12">
        <v>55921388</v>
      </c>
      <c r="E138" s="12">
        <v>56258892</v>
      </c>
      <c r="F138" s="21">
        <v>1.8641899999999999E-2</v>
      </c>
      <c r="G138" s="14">
        <v>1.3347</v>
      </c>
      <c r="I138" s="13"/>
      <c r="J138" s="13"/>
    </row>
    <row r="139" spans="1:10" s="12" customFormat="1" x14ac:dyDescent="0.3">
      <c r="A139" s="12" t="s">
        <v>1067</v>
      </c>
      <c r="B139" s="12" t="s">
        <v>1066</v>
      </c>
      <c r="C139" s="12" t="s">
        <v>520</v>
      </c>
      <c r="D139" s="12">
        <v>55135360</v>
      </c>
      <c r="E139" s="12">
        <v>55136394</v>
      </c>
      <c r="F139" s="21">
        <v>1.52397E-2</v>
      </c>
      <c r="G139" s="14">
        <v>1.3329</v>
      </c>
      <c r="I139" s="13"/>
      <c r="J139" s="13"/>
    </row>
    <row r="140" spans="1:10" s="12" customFormat="1" x14ac:dyDescent="0.3">
      <c r="A140" s="12" t="s">
        <v>1069</v>
      </c>
      <c r="B140" s="12" t="s">
        <v>1068</v>
      </c>
      <c r="C140" s="12" t="s">
        <v>520</v>
      </c>
      <c r="D140" s="12">
        <v>105008669</v>
      </c>
      <c r="E140" s="12">
        <v>105009809</v>
      </c>
      <c r="F140" s="21">
        <v>3.7259399999999998E-2</v>
      </c>
      <c r="G140" s="14">
        <v>1.3288800000000001</v>
      </c>
      <c r="I140" s="13"/>
      <c r="J140" s="13"/>
    </row>
    <row r="141" spans="1:10" s="12" customFormat="1" x14ac:dyDescent="0.3">
      <c r="A141" s="12" t="s">
        <v>1071</v>
      </c>
      <c r="B141" s="12" t="s">
        <v>1070</v>
      </c>
      <c r="C141" s="12" t="s">
        <v>551</v>
      </c>
      <c r="D141" s="12">
        <v>190985348</v>
      </c>
      <c r="E141" s="12">
        <v>191000040</v>
      </c>
      <c r="F141" s="21">
        <v>3.2281600000000001E-2</v>
      </c>
      <c r="G141" s="14">
        <v>1.3257699999999999</v>
      </c>
      <c r="I141" s="13"/>
      <c r="J141" s="13"/>
    </row>
    <row r="142" spans="1:10" s="12" customFormat="1" x14ac:dyDescent="0.3">
      <c r="A142" s="12" t="s">
        <v>1073</v>
      </c>
      <c r="B142" s="12" t="s">
        <v>1072</v>
      </c>
      <c r="C142" s="12" t="s">
        <v>552</v>
      </c>
      <c r="D142" s="12">
        <v>222282747</v>
      </c>
      <c r="E142" s="12">
        <v>222437010</v>
      </c>
      <c r="F142" s="21">
        <v>1.31889E-2</v>
      </c>
      <c r="G142" s="14">
        <v>1.3224400000000001</v>
      </c>
      <c r="I142" s="13"/>
      <c r="J142" s="13"/>
    </row>
    <row r="143" spans="1:10" s="12" customFormat="1" x14ac:dyDescent="0.3">
      <c r="A143" s="12" t="s">
        <v>1075</v>
      </c>
      <c r="B143" s="12" t="s">
        <v>1074</v>
      </c>
      <c r="C143" s="12" t="s">
        <v>509</v>
      </c>
      <c r="D143" s="12">
        <v>110834050</v>
      </c>
      <c r="E143" s="12">
        <v>110933419</v>
      </c>
      <c r="F143" s="21">
        <v>2.6258799999999999E-2</v>
      </c>
      <c r="G143" s="14">
        <v>1.32168</v>
      </c>
      <c r="I143" s="13"/>
      <c r="J143" s="13"/>
    </row>
    <row r="144" spans="1:10" s="12" customFormat="1" x14ac:dyDescent="0.3">
      <c r="A144" s="12" t="s">
        <v>1077</v>
      </c>
      <c r="B144" s="12" t="s">
        <v>1076</v>
      </c>
      <c r="C144" s="12" t="s">
        <v>508</v>
      </c>
      <c r="D144" s="12">
        <v>36931644</v>
      </c>
      <c r="E144" s="12">
        <v>36948879</v>
      </c>
      <c r="F144" s="21">
        <v>4.6943199999999997E-2</v>
      </c>
      <c r="G144" s="14">
        <v>1.32039</v>
      </c>
      <c r="I144" s="13"/>
      <c r="J144" s="13"/>
    </row>
    <row r="145" spans="1:10" s="12" customFormat="1" x14ac:dyDescent="0.3">
      <c r="A145" s="12" t="s">
        <v>1079</v>
      </c>
      <c r="B145" s="12" t="s">
        <v>1078</v>
      </c>
      <c r="C145" s="12" t="s">
        <v>525</v>
      </c>
      <c r="D145" s="12">
        <v>150480268</v>
      </c>
      <c r="E145" s="12">
        <v>150537367</v>
      </c>
      <c r="F145" s="21">
        <v>1.7857899999999999E-2</v>
      </c>
      <c r="G145" s="14">
        <v>1.31908</v>
      </c>
      <c r="I145" s="13"/>
      <c r="J145" s="13"/>
    </row>
    <row r="146" spans="1:10" s="12" customFormat="1" x14ac:dyDescent="0.3">
      <c r="A146" s="12" t="s">
        <v>1081</v>
      </c>
      <c r="B146" s="12" t="s">
        <v>1080</v>
      </c>
      <c r="C146" s="12" t="s">
        <v>504</v>
      </c>
      <c r="D146" s="12">
        <v>6778727</v>
      </c>
      <c r="E146" s="12">
        <v>6959724</v>
      </c>
      <c r="F146" s="21">
        <v>1.20302E-2</v>
      </c>
      <c r="G146" s="14">
        <v>1.31897</v>
      </c>
      <c r="I146" s="13"/>
      <c r="J146" s="13"/>
    </row>
    <row r="147" spans="1:10" s="12" customFormat="1" x14ac:dyDescent="0.3">
      <c r="A147" s="12" t="s">
        <v>1083</v>
      </c>
      <c r="B147" s="12" t="s">
        <v>1082</v>
      </c>
      <c r="C147" s="12" t="s">
        <v>570</v>
      </c>
      <c r="D147" s="12">
        <v>116816152</v>
      </c>
      <c r="E147" s="12">
        <v>116866773</v>
      </c>
      <c r="F147" s="21">
        <v>8.9854400000000008E-3</v>
      </c>
      <c r="G147" s="14">
        <v>1.3187500000000001</v>
      </c>
      <c r="I147" s="13"/>
      <c r="J147" s="13"/>
    </row>
    <row r="148" spans="1:10" s="12" customFormat="1" x14ac:dyDescent="0.3">
      <c r="A148" s="12" t="s">
        <v>1085</v>
      </c>
      <c r="B148" s="12" t="s">
        <v>1084</v>
      </c>
      <c r="C148" s="12" t="s">
        <v>555</v>
      </c>
      <c r="D148" s="12">
        <v>144640488</v>
      </c>
      <c r="E148" s="12">
        <v>144645232</v>
      </c>
      <c r="F148" s="21">
        <v>7.6015600000000003E-3</v>
      </c>
      <c r="G148" s="14">
        <v>1.3171900000000001</v>
      </c>
      <c r="I148" s="13"/>
      <c r="J148" s="13"/>
    </row>
    <row r="149" spans="1:10" s="12" customFormat="1" x14ac:dyDescent="0.3">
      <c r="A149" s="12" t="s">
        <v>1087</v>
      </c>
      <c r="B149" s="12" t="s">
        <v>1086</v>
      </c>
      <c r="C149" s="12" t="s">
        <v>691</v>
      </c>
      <c r="D149" s="12">
        <v>86268075</v>
      </c>
      <c r="E149" s="12">
        <v>86276770</v>
      </c>
      <c r="F149" s="21">
        <v>4.2129E-2</v>
      </c>
      <c r="G149" s="14">
        <v>1.3171900000000001</v>
      </c>
      <c r="I149" s="13"/>
      <c r="J149" s="13"/>
    </row>
    <row r="150" spans="1:10" s="12" customFormat="1" x14ac:dyDescent="0.3">
      <c r="A150" s="12" t="s">
        <v>1089</v>
      </c>
      <c r="B150" s="12" t="s">
        <v>1088</v>
      </c>
      <c r="C150" s="12" t="s">
        <v>520</v>
      </c>
      <c r="D150" s="12">
        <v>13983914</v>
      </c>
      <c r="E150" s="12">
        <v>14289656</v>
      </c>
      <c r="F150" s="21">
        <v>2.26383E-2</v>
      </c>
      <c r="G150" s="14">
        <v>1.3170500000000001</v>
      </c>
      <c r="I150" s="13"/>
      <c r="J150" s="13"/>
    </row>
    <row r="151" spans="1:10" s="12" customFormat="1" x14ac:dyDescent="0.3">
      <c r="A151" s="12" t="s">
        <v>1091</v>
      </c>
      <c r="B151" s="12" t="s">
        <v>1090</v>
      </c>
      <c r="C151" s="12" t="s">
        <v>552</v>
      </c>
      <c r="D151" s="12">
        <v>237232794</v>
      </c>
      <c r="E151" s="12">
        <v>237416175</v>
      </c>
      <c r="F151" s="21">
        <v>3.54311E-2</v>
      </c>
      <c r="G151" s="14">
        <v>1.3143</v>
      </c>
      <c r="I151" s="13"/>
      <c r="J151" s="13"/>
    </row>
    <row r="152" spans="1:10" s="12" customFormat="1" x14ac:dyDescent="0.3">
      <c r="A152" s="12" t="s">
        <v>1093</v>
      </c>
      <c r="B152" s="12" t="s">
        <v>1092</v>
      </c>
      <c r="C152" s="12" t="s">
        <v>691</v>
      </c>
      <c r="D152" s="12">
        <v>9068356</v>
      </c>
      <c r="E152" s="12">
        <v>9094063</v>
      </c>
      <c r="F152" s="21">
        <v>3.5159900000000001E-2</v>
      </c>
      <c r="G152" s="14">
        <v>1.3093999999999999</v>
      </c>
      <c r="I152" s="13"/>
      <c r="J152" s="13"/>
    </row>
    <row r="153" spans="1:10" s="12" customFormat="1" x14ac:dyDescent="0.3">
      <c r="A153" s="12" t="s">
        <v>1095</v>
      </c>
      <c r="B153" s="12" t="s">
        <v>1094</v>
      </c>
      <c r="C153" s="12" t="s">
        <v>691</v>
      </c>
      <c r="D153" s="12">
        <v>33528348</v>
      </c>
      <c r="E153" s="12">
        <v>33592754</v>
      </c>
      <c r="F153" s="21">
        <v>3.65679E-2</v>
      </c>
      <c r="G153" s="14">
        <v>1.30901</v>
      </c>
      <c r="I153" s="13"/>
      <c r="J153" s="13"/>
    </row>
    <row r="154" spans="1:10" s="12" customFormat="1" x14ac:dyDescent="0.3">
      <c r="A154" s="12" t="s">
        <v>1097</v>
      </c>
      <c r="B154" s="12" t="s">
        <v>1096</v>
      </c>
      <c r="C154" s="12" t="s">
        <v>509</v>
      </c>
      <c r="D154" s="12">
        <v>175563198</v>
      </c>
      <c r="E154" s="12">
        <v>175750465</v>
      </c>
      <c r="F154" s="21">
        <v>3.5515199999999997E-2</v>
      </c>
      <c r="G154" s="14">
        <v>1.30762</v>
      </c>
      <c r="I154" s="13"/>
      <c r="J154" s="13"/>
    </row>
    <row r="155" spans="1:10" s="12" customFormat="1" x14ac:dyDescent="0.3">
      <c r="A155" s="12" t="s">
        <v>704</v>
      </c>
      <c r="B155" s="12" t="s">
        <v>703</v>
      </c>
      <c r="C155" s="12" t="s">
        <v>570</v>
      </c>
      <c r="D155" s="12">
        <v>65327299</v>
      </c>
      <c r="E155" s="12">
        <v>65336170</v>
      </c>
      <c r="F155" s="21">
        <v>3.4114899999999997E-2</v>
      </c>
      <c r="G155" s="14">
        <v>1.30619</v>
      </c>
      <c r="I155" s="13"/>
      <c r="J155" s="13"/>
    </row>
    <row r="156" spans="1:10" s="12" customFormat="1" x14ac:dyDescent="0.3">
      <c r="A156" s="12" t="s">
        <v>1099</v>
      </c>
      <c r="B156" s="12" t="s">
        <v>1098</v>
      </c>
      <c r="C156" s="12" t="s">
        <v>520</v>
      </c>
      <c r="D156" s="12">
        <v>55339604</v>
      </c>
      <c r="E156" s="12">
        <v>55340536</v>
      </c>
      <c r="F156" s="21">
        <v>2.0904800000000001E-2</v>
      </c>
      <c r="G156" s="14">
        <v>1.3055300000000001</v>
      </c>
      <c r="I156" s="13"/>
      <c r="J156" s="13"/>
    </row>
    <row r="157" spans="1:10" s="12" customFormat="1" x14ac:dyDescent="0.3">
      <c r="A157" s="12" t="s">
        <v>1101</v>
      </c>
      <c r="B157" s="12" t="s">
        <v>1100</v>
      </c>
      <c r="C157" s="12" t="s">
        <v>555</v>
      </c>
      <c r="D157" s="12">
        <v>21549530</v>
      </c>
      <c r="E157" s="12">
        <v>21646346</v>
      </c>
      <c r="F157" s="21">
        <v>2.6483E-2</v>
      </c>
      <c r="G157" s="14">
        <v>1.3047800000000001</v>
      </c>
      <c r="I157" s="13"/>
      <c r="J157" s="13"/>
    </row>
    <row r="158" spans="1:10" s="12" customFormat="1" x14ac:dyDescent="0.3">
      <c r="A158" s="12" t="s">
        <v>1103</v>
      </c>
      <c r="B158" s="12" t="s">
        <v>1102</v>
      </c>
      <c r="C158" s="12" t="s">
        <v>508</v>
      </c>
      <c r="D158" s="12">
        <v>64936475</v>
      </c>
      <c r="E158" s="12">
        <v>65158741</v>
      </c>
      <c r="F158" s="21">
        <v>4.18824E-2</v>
      </c>
      <c r="G158" s="14">
        <v>1.3038700000000001</v>
      </c>
      <c r="I158" s="13"/>
      <c r="J158" s="13"/>
    </row>
    <row r="159" spans="1:10" s="12" customFormat="1" x14ac:dyDescent="0.3">
      <c r="A159" s="12" t="s">
        <v>708</v>
      </c>
      <c r="B159" s="12" t="s">
        <v>707</v>
      </c>
      <c r="C159" s="12" t="s">
        <v>509</v>
      </c>
      <c r="D159" s="12">
        <v>20730230</v>
      </c>
      <c r="E159" s="12">
        <v>21950374</v>
      </c>
      <c r="F159" s="21">
        <v>3.9531299999999998E-2</v>
      </c>
      <c r="G159" s="14">
        <v>1.30348</v>
      </c>
      <c r="I159" s="13"/>
      <c r="J159" s="13"/>
    </row>
    <row r="160" spans="1:10" s="12" customFormat="1" x14ac:dyDescent="0.3">
      <c r="A160" s="12" t="s">
        <v>1105</v>
      </c>
      <c r="B160" s="12" t="s">
        <v>1104</v>
      </c>
      <c r="C160" s="12" t="s">
        <v>511</v>
      </c>
      <c r="D160" s="12">
        <v>131549483</v>
      </c>
      <c r="E160" s="12">
        <v>131572711</v>
      </c>
      <c r="F160" s="21">
        <v>2.8584499999999999E-2</v>
      </c>
      <c r="G160" s="14">
        <v>-1.30043</v>
      </c>
      <c r="I160" s="13"/>
      <c r="J160" s="13"/>
    </row>
    <row r="161" spans="1:10" s="12" customFormat="1" x14ac:dyDescent="0.3">
      <c r="A161" s="12" t="s">
        <v>1107</v>
      </c>
      <c r="B161" s="12" t="s">
        <v>1106</v>
      </c>
      <c r="C161" s="12" t="s">
        <v>509</v>
      </c>
      <c r="D161" s="12">
        <v>4291978</v>
      </c>
      <c r="E161" s="12">
        <v>4323513</v>
      </c>
      <c r="F161" s="21">
        <v>1.14006E-2</v>
      </c>
      <c r="G161" s="14">
        <v>-1.30236</v>
      </c>
      <c r="I161" s="13"/>
      <c r="J161" s="13"/>
    </row>
    <row r="162" spans="1:10" s="12" customFormat="1" x14ac:dyDescent="0.3">
      <c r="A162" s="12" t="s">
        <v>1109</v>
      </c>
      <c r="B162" s="12" t="s">
        <v>1108</v>
      </c>
      <c r="C162" s="12" t="s">
        <v>511</v>
      </c>
      <c r="D162" s="12">
        <v>139098179</v>
      </c>
      <c r="E162" s="12">
        <v>139137687</v>
      </c>
      <c r="F162" s="21">
        <v>2.1311400000000001E-3</v>
      </c>
      <c r="G162" s="14">
        <v>-1.3027299999999999</v>
      </c>
      <c r="I162" s="13"/>
      <c r="J162" s="13"/>
    </row>
    <row r="163" spans="1:10" s="12" customFormat="1" x14ac:dyDescent="0.3">
      <c r="A163" s="12" t="s">
        <v>1111</v>
      </c>
      <c r="B163" s="12" t="s">
        <v>1110</v>
      </c>
      <c r="C163" s="12" t="s">
        <v>583</v>
      </c>
      <c r="D163" s="12">
        <v>27640293</v>
      </c>
      <c r="E163" s="12">
        <v>27746424</v>
      </c>
      <c r="F163" s="21">
        <v>8.6609800000000004E-3</v>
      </c>
      <c r="G163" s="14">
        <v>-1.3060099999999999</v>
      </c>
      <c r="I163" s="13"/>
      <c r="J163" s="13"/>
    </row>
    <row r="164" spans="1:10" s="12" customFormat="1" x14ac:dyDescent="0.3">
      <c r="A164" s="12" t="s">
        <v>126</v>
      </c>
      <c r="B164" s="12" t="s">
        <v>127</v>
      </c>
      <c r="C164" s="12" t="s">
        <v>510</v>
      </c>
      <c r="D164" s="12">
        <v>20142636</v>
      </c>
      <c r="E164" s="12">
        <v>20159966</v>
      </c>
      <c r="F164" s="21">
        <v>4.3678099999999997E-2</v>
      </c>
      <c r="G164" s="14">
        <v>-1.30603</v>
      </c>
      <c r="I164" s="13"/>
      <c r="J164" s="13"/>
    </row>
    <row r="165" spans="1:10" s="12" customFormat="1" x14ac:dyDescent="0.3">
      <c r="A165" s="12" t="s">
        <v>1113</v>
      </c>
      <c r="B165" s="12" t="s">
        <v>1112</v>
      </c>
      <c r="C165" s="12" t="s">
        <v>510</v>
      </c>
      <c r="D165" s="12">
        <v>48334549</v>
      </c>
      <c r="E165" s="12">
        <v>48344752</v>
      </c>
      <c r="F165" s="21">
        <v>3.1440799999999998E-2</v>
      </c>
      <c r="G165" s="14">
        <v>-1.3101499999999999</v>
      </c>
      <c r="I165" s="13"/>
      <c r="J165" s="13"/>
    </row>
    <row r="166" spans="1:10" s="12" customFormat="1" x14ac:dyDescent="0.3">
      <c r="A166" s="12" t="s">
        <v>1115</v>
      </c>
      <c r="B166" s="12" t="s">
        <v>1114</v>
      </c>
      <c r="C166" s="12" t="s">
        <v>517</v>
      </c>
      <c r="D166" s="12">
        <v>6372444</v>
      </c>
      <c r="E166" s="12">
        <v>6375042</v>
      </c>
      <c r="F166" s="21">
        <v>2.2622800000000002E-3</v>
      </c>
      <c r="G166" s="14">
        <v>-1.3117399999999999</v>
      </c>
      <c r="I166" s="13"/>
      <c r="J166" s="13"/>
    </row>
    <row r="167" spans="1:10" s="12" customFormat="1" x14ac:dyDescent="0.3">
      <c r="A167" s="12" t="s">
        <v>1117</v>
      </c>
      <c r="B167" s="12" t="s">
        <v>1116</v>
      </c>
      <c r="C167" s="12" t="s">
        <v>514</v>
      </c>
      <c r="D167" s="12">
        <v>102113547</v>
      </c>
      <c r="E167" s="12">
        <v>102119381</v>
      </c>
      <c r="F167" s="21">
        <v>4.4405100000000003E-2</v>
      </c>
      <c r="G167" s="14">
        <v>-1.31253</v>
      </c>
      <c r="I167" s="13"/>
      <c r="J167" s="13"/>
    </row>
    <row r="168" spans="1:10" s="12" customFormat="1" x14ac:dyDescent="0.3">
      <c r="A168" s="12" t="s">
        <v>1119</v>
      </c>
      <c r="B168" s="12" t="s">
        <v>1118</v>
      </c>
      <c r="C168" s="12" t="s">
        <v>517</v>
      </c>
      <c r="D168" s="12">
        <v>1205798</v>
      </c>
      <c r="E168" s="12">
        <v>1228434</v>
      </c>
      <c r="F168" s="21">
        <v>2.44592E-2</v>
      </c>
      <c r="G168" s="14">
        <v>-1.3131200000000001</v>
      </c>
      <c r="I168" s="13"/>
      <c r="J168" s="13"/>
    </row>
    <row r="169" spans="1:10" s="12" customFormat="1" x14ac:dyDescent="0.3">
      <c r="A169" s="12" t="s">
        <v>1121</v>
      </c>
      <c r="B169" s="12" t="s">
        <v>1120</v>
      </c>
      <c r="C169" s="12" t="s">
        <v>510</v>
      </c>
      <c r="D169" s="12">
        <v>134124968</v>
      </c>
      <c r="E169" s="12">
        <v>134125774</v>
      </c>
      <c r="F169" s="21">
        <v>4.2229500000000003E-2</v>
      </c>
      <c r="G169" s="14">
        <v>-1.3132900000000001</v>
      </c>
      <c r="I169" s="13"/>
      <c r="J169" s="13"/>
    </row>
    <row r="170" spans="1:10" s="12" customFormat="1" x14ac:dyDescent="0.3">
      <c r="A170" s="12" t="s">
        <v>1123</v>
      </c>
      <c r="B170" s="12" t="s">
        <v>1122</v>
      </c>
      <c r="C170" s="12" t="s">
        <v>517</v>
      </c>
      <c r="D170" s="12">
        <v>42751721</v>
      </c>
      <c r="E170" s="12">
        <v>42759273</v>
      </c>
      <c r="F170" s="21">
        <v>1.9813799999999999E-2</v>
      </c>
      <c r="G170" s="14">
        <v>-1.3146500000000001</v>
      </c>
      <c r="I170" s="13"/>
      <c r="J170" s="13"/>
    </row>
    <row r="171" spans="1:10" s="12" customFormat="1" x14ac:dyDescent="0.3">
      <c r="A171" s="12" t="s">
        <v>1125</v>
      </c>
      <c r="B171" s="12" t="s">
        <v>1124</v>
      </c>
      <c r="C171" s="12" t="s">
        <v>637</v>
      </c>
      <c r="D171" s="12">
        <v>337440</v>
      </c>
      <c r="E171" s="12">
        <v>402464</v>
      </c>
      <c r="F171" s="21">
        <v>3.5103700000000002E-2</v>
      </c>
      <c r="G171" s="14">
        <v>-1.31487</v>
      </c>
      <c r="I171" s="13"/>
      <c r="J171" s="13"/>
    </row>
    <row r="172" spans="1:10" s="12" customFormat="1" x14ac:dyDescent="0.3">
      <c r="A172" s="12" t="s">
        <v>1127</v>
      </c>
      <c r="B172" s="12" t="s">
        <v>1126</v>
      </c>
      <c r="C172" s="12" t="s">
        <v>551</v>
      </c>
      <c r="D172" s="12">
        <v>58477830</v>
      </c>
      <c r="E172" s="12">
        <v>58488083</v>
      </c>
      <c r="F172" s="21">
        <v>3.11004E-2</v>
      </c>
      <c r="G172" s="14">
        <v>-1.3150500000000001</v>
      </c>
      <c r="I172" s="13"/>
      <c r="J172" s="13"/>
    </row>
    <row r="173" spans="1:10" s="12" customFormat="1" x14ac:dyDescent="0.3">
      <c r="A173" s="12" t="s">
        <v>1129</v>
      </c>
      <c r="B173" s="12" t="s">
        <v>1128</v>
      </c>
      <c r="C173" s="12" t="s">
        <v>691</v>
      </c>
      <c r="D173" s="12">
        <v>56810907</v>
      </c>
      <c r="E173" s="12">
        <v>56843191</v>
      </c>
      <c r="F173" s="21">
        <v>2.62527E-2</v>
      </c>
      <c r="G173" s="14">
        <v>-1.3164400000000001</v>
      </c>
      <c r="I173" s="13"/>
    </row>
    <row r="174" spans="1:10" s="12" customFormat="1" x14ac:dyDescent="0.3">
      <c r="A174" s="12" t="s">
        <v>50</v>
      </c>
      <c r="B174" s="12" t="s">
        <v>51</v>
      </c>
      <c r="C174" s="12" t="s">
        <v>505</v>
      </c>
      <c r="D174" s="12">
        <v>35777057</v>
      </c>
      <c r="E174" s="12">
        <v>35790200</v>
      </c>
      <c r="F174" s="21">
        <v>2.9546300000000001E-2</v>
      </c>
      <c r="G174" s="14">
        <v>-1.31735</v>
      </c>
      <c r="I174" s="13"/>
    </row>
    <row r="175" spans="1:10" s="12" customFormat="1" x14ac:dyDescent="0.3">
      <c r="A175" s="12" t="s">
        <v>1131</v>
      </c>
      <c r="B175" s="12" t="s">
        <v>1130</v>
      </c>
      <c r="C175" s="12" t="s">
        <v>508</v>
      </c>
      <c r="D175" s="12">
        <v>153591275</v>
      </c>
      <c r="E175" s="12">
        <v>153606574</v>
      </c>
      <c r="F175" s="21">
        <v>4.3092600000000002E-2</v>
      </c>
      <c r="G175" s="14">
        <v>-1.3184899999999999</v>
      </c>
      <c r="I175" s="13"/>
    </row>
    <row r="176" spans="1:10" s="12" customFormat="1" x14ac:dyDescent="0.3">
      <c r="A176" s="12" t="s">
        <v>1133</v>
      </c>
      <c r="B176" s="12" t="s">
        <v>1132</v>
      </c>
      <c r="C176" s="12" t="s">
        <v>517</v>
      </c>
      <c r="D176" s="12">
        <v>6739707</v>
      </c>
      <c r="E176" s="12">
        <v>6751537</v>
      </c>
      <c r="F176" s="21">
        <v>3.6904699999999999E-2</v>
      </c>
      <c r="G176" s="14">
        <v>-1.3186500000000001</v>
      </c>
      <c r="I176" s="13"/>
    </row>
    <row r="177" spans="1:9" s="12" customFormat="1" x14ac:dyDescent="0.3">
      <c r="A177" s="12" t="s">
        <v>1135</v>
      </c>
      <c r="B177" s="12" t="s">
        <v>1134</v>
      </c>
      <c r="C177" s="12" t="s">
        <v>528</v>
      </c>
      <c r="D177" s="12">
        <v>7338762</v>
      </c>
      <c r="E177" s="12">
        <v>7340998</v>
      </c>
      <c r="F177" s="21">
        <v>4.7796999999999999E-2</v>
      </c>
      <c r="G177" s="14">
        <v>-1.3223100000000001</v>
      </c>
      <c r="I177" s="13"/>
    </row>
    <row r="178" spans="1:9" s="12" customFormat="1" x14ac:dyDescent="0.3">
      <c r="A178" s="12" t="s">
        <v>1137</v>
      </c>
      <c r="B178" s="12" t="s">
        <v>1136</v>
      </c>
      <c r="C178" s="12" t="s">
        <v>570</v>
      </c>
      <c r="D178" s="12">
        <v>26020718</v>
      </c>
      <c r="E178" s="12">
        <v>26021192</v>
      </c>
      <c r="F178" s="21">
        <v>3.40976E-3</v>
      </c>
      <c r="G178" s="14">
        <v>-1.3244400000000001</v>
      </c>
      <c r="I178" s="13"/>
    </row>
    <row r="179" spans="1:9" s="12" customFormat="1" x14ac:dyDescent="0.3">
      <c r="A179" s="12" t="s">
        <v>1139</v>
      </c>
      <c r="B179" s="12" t="s">
        <v>1138</v>
      </c>
      <c r="C179" s="12" t="s">
        <v>528</v>
      </c>
      <c r="D179" s="12">
        <v>8091651</v>
      </c>
      <c r="E179" s="12">
        <v>8093461</v>
      </c>
      <c r="F179" s="21">
        <v>1.32069E-3</v>
      </c>
      <c r="G179" s="14">
        <v>-1.32541</v>
      </c>
      <c r="I179" s="13"/>
    </row>
    <row r="180" spans="1:9" s="12" customFormat="1" x14ac:dyDescent="0.3">
      <c r="A180" s="12" t="s">
        <v>1141</v>
      </c>
      <c r="B180" s="12" t="s">
        <v>1140</v>
      </c>
      <c r="C180" s="12" t="s">
        <v>602</v>
      </c>
      <c r="D180" s="12">
        <v>89164589</v>
      </c>
      <c r="E180" s="12">
        <v>89175512</v>
      </c>
      <c r="F180" s="21">
        <v>3.4131599999999998E-2</v>
      </c>
      <c r="G180" s="14">
        <v>-1.32542</v>
      </c>
      <c r="I180" s="13"/>
    </row>
    <row r="181" spans="1:9" s="12" customFormat="1" x14ac:dyDescent="0.3">
      <c r="A181" s="12" t="s">
        <v>1143</v>
      </c>
      <c r="B181" s="12" t="s">
        <v>1142</v>
      </c>
      <c r="C181" s="12" t="s">
        <v>637</v>
      </c>
      <c r="D181" s="12">
        <v>71660070</v>
      </c>
      <c r="E181" s="12">
        <v>71675868</v>
      </c>
      <c r="F181" s="21">
        <v>1.4776600000000001E-2</v>
      </c>
      <c r="G181" s="14">
        <v>-1.3270299999999999</v>
      </c>
      <c r="I181" s="13"/>
    </row>
    <row r="182" spans="1:9" s="12" customFormat="1" x14ac:dyDescent="0.3">
      <c r="A182" s="12" t="s">
        <v>1145</v>
      </c>
      <c r="B182" s="12" t="s">
        <v>1144</v>
      </c>
      <c r="C182" s="12" t="s">
        <v>520</v>
      </c>
      <c r="D182" s="12">
        <v>66104804</v>
      </c>
      <c r="E182" s="12">
        <v>66112582</v>
      </c>
      <c r="F182" s="21">
        <v>4.6489999999999997E-2</v>
      </c>
      <c r="G182" s="14">
        <v>-1.3295300000000001</v>
      </c>
      <c r="I182" s="13"/>
    </row>
    <row r="183" spans="1:9" s="12" customFormat="1" x14ac:dyDescent="0.3">
      <c r="A183" s="12" t="s">
        <v>1147</v>
      </c>
      <c r="B183" s="12" t="s">
        <v>1146</v>
      </c>
      <c r="C183" s="12" t="s">
        <v>508</v>
      </c>
      <c r="D183" s="12">
        <v>205052257</v>
      </c>
      <c r="E183" s="12">
        <v>205053588</v>
      </c>
      <c r="F183" s="21">
        <v>4.70169E-2</v>
      </c>
      <c r="G183" s="14">
        <v>-1.32965</v>
      </c>
      <c r="I183" s="13"/>
    </row>
    <row r="184" spans="1:9" s="12" customFormat="1" x14ac:dyDescent="0.3">
      <c r="A184" s="12" t="s">
        <v>1149</v>
      </c>
      <c r="B184" s="12" t="s">
        <v>1148</v>
      </c>
      <c r="C184" s="12" t="s">
        <v>510</v>
      </c>
      <c r="D184" s="12">
        <v>20024831</v>
      </c>
      <c r="E184" s="12">
        <v>20135035</v>
      </c>
      <c r="F184" s="21">
        <v>2.51971E-2</v>
      </c>
      <c r="G184" s="14">
        <v>-1.33064</v>
      </c>
      <c r="I184" s="13"/>
    </row>
    <row r="185" spans="1:9" s="12" customFormat="1" x14ac:dyDescent="0.3">
      <c r="A185" s="12" t="s">
        <v>1151</v>
      </c>
      <c r="B185" s="12" t="s">
        <v>1150</v>
      </c>
      <c r="C185" s="12" t="s">
        <v>510</v>
      </c>
      <c r="D185" s="12">
        <v>69505680</v>
      </c>
      <c r="E185" s="12">
        <v>69509872</v>
      </c>
      <c r="F185" s="21">
        <v>2.4737800000000001E-2</v>
      </c>
      <c r="G185" s="14">
        <v>-1.33239</v>
      </c>
      <c r="I185" s="13"/>
    </row>
    <row r="186" spans="1:9" s="12" customFormat="1" x14ac:dyDescent="0.3">
      <c r="A186" s="12" t="s">
        <v>1153</v>
      </c>
      <c r="B186" s="12" t="s">
        <v>1152</v>
      </c>
      <c r="C186" s="12" t="s">
        <v>602</v>
      </c>
      <c r="D186" s="12">
        <v>44092621</v>
      </c>
      <c r="E186" s="12">
        <v>44094787</v>
      </c>
      <c r="F186" s="21">
        <v>7.7420600000000005E-4</v>
      </c>
      <c r="G186" s="14">
        <v>-1.3340099999999999</v>
      </c>
      <c r="I186" s="13"/>
    </row>
    <row r="187" spans="1:9" s="12" customFormat="1" x14ac:dyDescent="0.3">
      <c r="A187" s="12" t="s">
        <v>1155</v>
      </c>
      <c r="B187" s="12" t="s">
        <v>1154</v>
      </c>
      <c r="C187" s="12" t="s">
        <v>525</v>
      </c>
      <c r="D187" s="12">
        <v>170814120</v>
      </c>
      <c r="E187" s="12">
        <v>170837888</v>
      </c>
      <c r="F187" s="21">
        <v>9.7401299999999996E-3</v>
      </c>
      <c r="G187" s="14">
        <v>-1.3353699999999999</v>
      </c>
      <c r="I187" s="13"/>
    </row>
    <row r="188" spans="1:9" s="12" customFormat="1" x14ac:dyDescent="0.3">
      <c r="A188" s="12" t="s">
        <v>1157</v>
      </c>
      <c r="B188" s="12" t="s">
        <v>1156</v>
      </c>
      <c r="C188" s="12" t="s">
        <v>514</v>
      </c>
      <c r="D188" s="12">
        <v>87505540</v>
      </c>
      <c r="E188" s="12">
        <v>87538856</v>
      </c>
      <c r="F188" s="21">
        <v>3.5371300000000001E-2</v>
      </c>
      <c r="G188" s="14">
        <v>-1.3385</v>
      </c>
      <c r="I188" s="13"/>
    </row>
    <row r="189" spans="1:9" s="12" customFormat="1" x14ac:dyDescent="0.3">
      <c r="A189" s="12" t="s">
        <v>1159</v>
      </c>
      <c r="B189" s="12" t="s">
        <v>1158</v>
      </c>
      <c r="C189" s="12" t="s">
        <v>691</v>
      </c>
      <c r="D189" s="12">
        <v>64798233</v>
      </c>
      <c r="E189" s="12">
        <v>64842464</v>
      </c>
      <c r="F189" s="21">
        <v>4.2216200000000002E-2</v>
      </c>
      <c r="G189" s="14">
        <v>-1.34056</v>
      </c>
      <c r="I189" s="13"/>
    </row>
    <row r="190" spans="1:9" s="12" customFormat="1" x14ac:dyDescent="0.3">
      <c r="A190" s="12" t="s">
        <v>1161</v>
      </c>
      <c r="B190" s="12" t="s">
        <v>1160</v>
      </c>
      <c r="C190" s="12" t="s">
        <v>538</v>
      </c>
      <c r="D190" s="12">
        <v>71857979</v>
      </c>
      <c r="E190" s="12">
        <v>71892690</v>
      </c>
      <c r="F190" s="21">
        <v>2.0935200000000001E-2</v>
      </c>
      <c r="G190" s="14">
        <v>-1.34145</v>
      </c>
      <c r="I190" s="13"/>
    </row>
    <row r="191" spans="1:9" s="12" customFormat="1" x14ac:dyDescent="0.3">
      <c r="A191" s="12" t="s">
        <v>1163</v>
      </c>
      <c r="B191" s="12" t="s">
        <v>1162</v>
      </c>
      <c r="C191" s="12" t="s">
        <v>514</v>
      </c>
      <c r="D191" s="12">
        <v>115850581</v>
      </c>
      <c r="E191" s="12">
        <v>115898837</v>
      </c>
      <c r="F191" s="21">
        <v>2.9665400000000001E-2</v>
      </c>
      <c r="G191" s="14">
        <v>-1.34155</v>
      </c>
      <c r="I191" s="13"/>
    </row>
    <row r="192" spans="1:9" s="12" customFormat="1" x14ac:dyDescent="0.3">
      <c r="A192" s="12" t="s">
        <v>1165</v>
      </c>
      <c r="B192" s="12" t="s">
        <v>1164</v>
      </c>
      <c r="C192" s="12" t="s">
        <v>517</v>
      </c>
      <c r="D192" s="12">
        <v>531730</v>
      </c>
      <c r="E192" s="12">
        <v>542087</v>
      </c>
      <c r="F192" s="21">
        <v>3.7062199999999997E-2</v>
      </c>
      <c r="G192" s="14">
        <v>-1.3489599999999999</v>
      </c>
      <c r="I192" s="13"/>
    </row>
    <row r="193" spans="1:9" s="12" customFormat="1" x14ac:dyDescent="0.3">
      <c r="A193" s="12" t="s">
        <v>1167</v>
      </c>
      <c r="B193" s="12" t="s">
        <v>1166</v>
      </c>
      <c r="C193" s="12" t="s">
        <v>528</v>
      </c>
      <c r="D193" s="12">
        <v>10600927</v>
      </c>
      <c r="E193" s="12">
        <v>10614875</v>
      </c>
      <c r="F193" s="21">
        <v>1.0531199999999999E-2</v>
      </c>
      <c r="G193" s="14">
        <v>-1.3540099999999999</v>
      </c>
      <c r="I193" s="13"/>
    </row>
    <row r="194" spans="1:9" s="12" customFormat="1" x14ac:dyDescent="0.3">
      <c r="A194" s="12" t="s">
        <v>1169</v>
      </c>
      <c r="B194" s="12" t="s">
        <v>1168</v>
      </c>
      <c r="C194" s="12" t="s">
        <v>570</v>
      </c>
      <c r="D194" s="12">
        <v>34204650</v>
      </c>
      <c r="E194" s="12">
        <v>34214008</v>
      </c>
      <c r="F194" s="21">
        <v>3.6575200000000002E-2</v>
      </c>
      <c r="G194" s="14">
        <v>-1.3556600000000001</v>
      </c>
      <c r="I194" s="13"/>
    </row>
    <row r="195" spans="1:9" s="12" customFormat="1" x14ac:dyDescent="0.3">
      <c r="A195" s="12" t="s">
        <v>1171</v>
      </c>
      <c r="B195" s="12" t="s">
        <v>1170</v>
      </c>
      <c r="C195" s="12" t="s">
        <v>508</v>
      </c>
      <c r="D195" s="12">
        <v>25568740</v>
      </c>
      <c r="E195" s="12">
        <v>25664656</v>
      </c>
      <c r="F195" s="21">
        <v>2.3118300000000001E-2</v>
      </c>
      <c r="G195" s="14">
        <v>-1.3568899999999999</v>
      </c>
      <c r="I195" s="13"/>
    </row>
    <row r="196" spans="1:9" s="12" customFormat="1" x14ac:dyDescent="0.3">
      <c r="A196" s="12" t="s">
        <v>432</v>
      </c>
      <c r="B196" s="12" t="s">
        <v>433</v>
      </c>
      <c r="C196" s="12" t="s">
        <v>570</v>
      </c>
      <c r="D196" s="12">
        <v>28092338</v>
      </c>
      <c r="E196" s="12">
        <v>28097860</v>
      </c>
      <c r="F196" s="21">
        <v>2.8413600000000001E-2</v>
      </c>
      <c r="G196" s="14">
        <v>-1.3571200000000001</v>
      </c>
      <c r="I196" s="13"/>
    </row>
    <row r="197" spans="1:9" s="12" customFormat="1" x14ac:dyDescent="0.3">
      <c r="A197" s="12" t="s">
        <v>1173</v>
      </c>
      <c r="B197" s="12" t="s">
        <v>1172</v>
      </c>
      <c r="C197" s="12" t="s">
        <v>538</v>
      </c>
      <c r="D197" s="12">
        <v>97803151</v>
      </c>
      <c r="E197" s="12">
        <v>97820627</v>
      </c>
      <c r="F197" s="21">
        <v>2.62849E-2</v>
      </c>
      <c r="G197" s="14">
        <v>-1.36165</v>
      </c>
      <c r="I197" s="13"/>
    </row>
    <row r="198" spans="1:9" s="12" customFormat="1" x14ac:dyDescent="0.3">
      <c r="A198" s="12" t="s">
        <v>1175</v>
      </c>
      <c r="B198" s="12" t="s">
        <v>1174</v>
      </c>
      <c r="C198" s="12" t="s">
        <v>517</v>
      </c>
      <c r="D198" s="12">
        <v>33864236</v>
      </c>
      <c r="E198" s="12">
        <v>33873592</v>
      </c>
      <c r="F198" s="21">
        <v>1.8063800000000001E-2</v>
      </c>
      <c r="G198" s="14">
        <v>-1.3640099999999999</v>
      </c>
      <c r="I198" s="13"/>
    </row>
    <row r="199" spans="1:9" s="12" customFormat="1" x14ac:dyDescent="0.3">
      <c r="A199" s="12" t="s">
        <v>1177</v>
      </c>
      <c r="B199" s="12" t="s">
        <v>1176</v>
      </c>
      <c r="C199" s="12" t="s">
        <v>508</v>
      </c>
      <c r="D199" s="12">
        <v>94027344</v>
      </c>
      <c r="E199" s="12">
        <v>94312706</v>
      </c>
      <c r="F199" s="21">
        <v>2.6727500000000001E-2</v>
      </c>
      <c r="G199" s="14">
        <v>-1.36934</v>
      </c>
      <c r="I199" s="13"/>
    </row>
    <row r="200" spans="1:9" s="12" customFormat="1" x14ac:dyDescent="0.3">
      <c r="A200" s="12" t="s">
        <v>702</v>
      </c>
      <c r="B200" s="12" t="s">
        <v>701</v>
      </c>
      <c r="C200" s="12" t="s">
        <v>517</v>
      </c>
      <c r="D200" s="12">
        <v>59067079</v>
      </c>
      <c r="E200" s="12">
        <v>59070335</v>
      </c>
      <c r="F200" s="21">
        <v>4.8129000000000002E-3</v>
      </c>
      <c r="G200" s="14">
        <v>-1.3698399999999999</v>
      </c>
      <c r="I200" s="13"/>
    </row>
    <row r="201" spans="1:9" s="12" customFormat="1" x14ac:dyDescent="0.3">
      <c r="A201" s="12" t="s">
        <v>690</v>
      </c>
      <c r="B201" s="12" t="s">
        <v>689</v>
      </c>
      <c r="C201" s="12" t="s">
        <v>551</v>
      </c>
      <c r="D201" s="12">
        <v>101395274</v>
      </c>
      <c r="E201" s="12">
        <v>101396431</v>
      </c>
      <c r="F201" s="21">
        <v>2.6923699999999998E-2</v>
      </c>
      <c r="G201" s="14">
        <v>-1.37273</v>
      </c>
      <c r="I201" s="13"/>
    </row>
    <row r="202" spans="1:9" s="12" customFormat="1" x14ac:dyDescent="0.3">
      <c r="A202" s="12" t="s">
        <v>1179</v>
      </c>
      <c r="B202" s="12" t="s">
        <v>1178</v>
      </c>
      <c r="C202" s="12" t="s">
        <v>508</v>
      </c>
      <c r="D202" s="12">
        <v>231376956</v>
      </c>
      <c r="E202" s="12">
        <v>231413719</v>
      </c>
      <c r="F202" s="21">
        <v>3.5780699999999999E-2</v>
      </c>
      <c r="G202" s="14">
        <v>-1.3746799999999999</v>
      </c>
      <c r="I202" s="13"/>
    </row>
    <row r="203" spans="1:9" s="12" customFormat="1" x14ac:dyDescent="0.3">
      <c r="A203" s="12" t="s">
        <v>1181</v>
      </c>
      <c r="B203" s="12" t="s">
        <v>1180</v>
      </c>
      <c r="C203" s="12" t="s">
        <v>664</v>
      </c>
      <c r="D203" s="12">
        <v>30532758</v>
      </c>
      <c r="E203" s="12">
        <v>30539895</v>
      </c>
      <c r="F203" s="21">
        <v>2.7823899999999999E-2</v>
      </c>
      <c r="G203" s="14">
        <v>-1.37595</v>
      </c>
      <c r="I203" s="13"/>
    </row>
    <row r="204" spans="1:9" s="12" customFormat="1" x14ac:dyDescent="0.3">
      <c r="A204" s="12" t="s">
        <v>697</v>
      </c>
      <c r="B204" s="12" t="s">
        <v>696</v>
      </c>
      <c r="C204" s="12" t="s">
        <v>602</v>
      </c>
      <c r="D204" s="12">
        <v>66782666</v>
      </c>
      <c r="E204" s="12">
        <v>66790146</v>
      </c>
      <c r="F204" s="21">
        <v>1.09216E-2</v>
      </c>
      <c r="G204" s="14">
        <v>-1.37704</v>
      </c>
      <c r="I204" s="13"/>
    </row>
    <row r="205" spans="1:9" s="12" customFormat="1" x14ac:dyDescent="0.3">
      <c r="A205" s="12" t="s">
        <v>1183</v>
      </c>
      <c r="B205" s="12" t="s">
        <v>1182</v>
      </c>
      <c r="C205" s="12" t="s">
        <v>517</v>
      </c>
      <c r="D205" s="12">
        <v>2476135</v>
      </c>
      <c r="E205" s="12">
        <v>2478257</v>
      </c>
      <c r="F205" s="21">
        <v>1.7688300000000001E-2</v>
      </c>
      <c r="G205" s="14">
        <v>-1.3782399999999999</v>
      </c>
      <c r="I205" s="13"/>
    </row>
    <row r="206" spans="1:9" s="12" customFormat="1" x14ac:dyDescent="0.3">
      <c r="A206" s="12" t="s">
        <v>1185</v>
      </c>
      <c r="B206" s="12" t="s">
        <v>1184</v>
      </c>
      <c r="C206" s="12" t="s">
        <v>508</v>
      </c>
      <c r="D206" s="12">
        <v>28285973</v>
      </c>
      <c r="E206" s="12">
        <v>28294607</v>
      </c>
      <c r="F206" s="21">
        <v>1.7864000000000001E-2</v>
      </c>
      <c r="G206" s="14">
        <v>-1.37842</v>
      </c>
      <c r="I206" s="13"/>
    </row>
    <row r="207" spans="1:9" s="12" customFormat="1" x14ac:dyDescent="0.3">
      <c r="A207" s="12" t="s">
        <v>1187</v>
      </c>
      <c r="B207" s="12" t="s">
        <v>1186</v>
      </c>
      <c r="C207" s="12" t="s">
        <v>510</v>
      </c>
      <c r="D207" s="12">
        <v>129473910</v>
      </c>
      <c r="E207" s="12">
        <v>129507602</v>
      </c>
      <c r="F207" s="21">
        <v>3.7512400000000001E-2</v>
      </c>
      <c r="G207" s="14">
        <v>-1.3859600000000001</v>
      </c>
      <c r="I207" s="13"/>
    </row>
    <row r="208" spans="1:9" s="12" customFormat="1" x14ac:dyDescent="0.3">
      <c r="A208" s="12" t="s">
        <v>760</v>
      </c>
      <c r="B208" s="12" t="s">
        <v>759</v>
      </c>
      <c r="C208" s="12" t="s">
        <v>510</v>
      </c>
      <c r="D208" s="12">
        <v>64732462</v>
      </c>
      <c r="E208" s="12">
        <v>64754667</v>
      </c>
      <c r="F208" s="21">
        <v>3.35424E-2</v>
      </c>
      <c r="G208" s="14">
        <v>-1.39157</v>
      </c>
      <c r="I208" s="13"/>
    </row>
    <row r="209" spans="1:9" s="12" customFormat="1" x14ac:dyDescent="0.3">
      <c r="A209" s="12" t="s">
        <v>1189</v>
      </c>
      <c r="B209" s="12" t="s">
        <v>1188</v>
      </c>
      <c r="C209" s="12" t="s">
        <v>570</v>
      </c>
      <c r="D209" s="12">
        <v>112391980</v>
      </c>
      <c r="E209" s="12">
        <v>112408716</v>
      </c>
      <c r="F209" s="21">
        <v>1.52652E-2</v>
      </c>
      <c r="G209" s="14">
        <v>-1.3998299999999999</v>
      </c>
      <c r="I209" s="13"/>
    </row>
    <row r="210" spans="1:9" s="12" customFormat="1" x14ac:dyDescent="0.3">
      <c r="A210" s="12" t="s">
        <v>1191</v>
      </c>
      <c r="B210" s="12" t="s">
        <v>1190</v>
      </c>
      <c r="C210" s="12" t="s">
        <v>528</v>
      </c>
      <c r="D210" s="12">
        <v>73269073</v>
      </c>
      <c r="E210" s="12">
        <v>73285514</v>
      </c>
      <c r="F210" s="21">
        <v>2.0036499999999999E-2</v>
      </c>
      <c r="G210" s="14">
        <v>-1.40103</v>
      </c>
      <c r="I210" s="13"/>
    </row>
    <row r="211" spans="1:9" s="12" customFormat="1" x14ac:dyDescent="0.3">
      <c r="A211" s="12" t="s">
        <v>1193</v>
      </c>
      <c r="B211" s="12" t="s">
        <v>1192</v>
      </c>
      <c r="C211" s="12" t="s">
        <v>552</v>
      </c>
      <c r="D211" s="12">
        <v>228678558</v>
      </c>
      <c r="E211" s="12">
        <v>228682280</v>
      </c>
      <c r="F211" s="21">
        <v>3.7792199999999998E-2</v>
      </c>
      <c r="G211" s="14">
        <v>-1.4046799999999999</v>
      </c>
      <c r="I211" s="13"/>
    </row>
    <row r="212" spans="1:9" s="12" customFormat="1" x14ac:dyDescent="0.3">
      <c r="A212" s="12" t="s">
        <v>1195</v>
      </c>
      <c r="B212" s="12" t="s">
        <v>1194</v>
      </c>
      <c r="C212" s="12" t="s">
        <v>664</v>
      </c>
      <c r="D212" s="12">
        <v>47835843</v>
      </c>
      <c r="E212" s="12">
        <v>47860614</v>
      </c>
      <c r="F212" s="21">
        <v>2.8826299999999999E-2</v>
      </c>
      <c r="G212" s="14">
        <v>-1.4079200000000001</v>
      </c>
      <c r="I212" s="13"/>
    </row>
    <row r="213" spans="1:9" s="12" customFormat="1" x14ac:dyDescent="0.3">
      <c r="A213" s="12" t="s">
        <v>1197</v>
      </c>
      <c r="B213" s="12" t="s">
        <v>1196</v>
      </c>
      <c r="C213" s="12" t="s">
        <v>510</v>
      </c>
      <c r="D213" s="12">
        <v>99899215</v>
      </c>
      <c r="E213" s="12">
        <v>99926296</v>
      </c>
      <c r="F213" s="21">
        <v>6.5379699999999997E-3</v>
      </c>
      <c r="G213" s="14">
        <v>-1.4083000000000001</v>
      </c>
      <c r="I213" s="13"/>
    </row>
    <row r="214" spans="1:9" s="12" customFormat="1" x14ac:dyDescent="0.3">
      <c r="A214" s="12" t="s">
        <v>1199</v>
      </c>
      <c r="B214" s="12" t="s">
        <v>1198</v>
      </c>
      <c r="C214" s="12" t="s">
        <v>570</v>
      </c>
      <c r="D214" s="12">
        <v>13358062</v>
      </c>
      <c r="E214" s="12">
        <v>13487787</v>
      </c>
      <c r="F214" s="21">
        <v>3.3772300000000002E-3</v>
      </c>
      <c r="G214" s="14">
        <v>-1.4111100000000001</v>
      </c>
      <c r="I214" s="13"/>
    </row>
    <row r="215" spans="1:9" s="12" customFormat="1" x14ac:dyDescent="0.3">
      <c r="A215" s="12" t="s">
        <v>1201</v>
      </c>
      <c r="B215" s="12" t="s">
        <v>1200</v>
      </c>
      <c r="C215" s="12" t="s">
        <v>517</v>
      </c>
      <c r="D215" s="12">
        <v>6752171</v>
      </c>
      <c r="E215" s="12">
        <v>6767480</v>
      </c>
      <c r="F215" s="21">
        <v>4.3006700000000002E-2</v>
      </c>
      <c r="G215" s="14">
        <v>-1.4141999999999999</v>
      </c>
      <c r="I215" s="13"/>
    </row>
    <row r="216" spans="1:9" s="12" customFormat="1" x14ac:dyDescent="0.3">
      <c r="A216" s="12" t="s">
        <v>1203</v>
      </c>
      <c r="B216" s="12" t="s">
        <v>1202</v>
      </c>
      <c r="C216" s="12" t="s">
        <v>700</v>
      </c>
      <c r="D216" s="12">
        <v>47706267</v>
      </c>
      <c r="E216" s="12">
        <v>47717665</v>
      </c>
      <c r="F216" s="21">
        <v>1.8768799999999999E-2</v>
      </c>
      <c r="G216" s="14">
        <v>-1.4156500000000001</v>
      </c>
      <c r="I216" s="13"/>
    </row>
    <row r="217" spans="1:9" s="12" customFormat="1" x14ac:dyDescent="0.3">
      <c r="A217" s="12" t="s">
        <v>1205</v>
      </c>
      <c r="B217" s="12" t="s">
        <v>1204</v>
      </c>
      <c r="C217" s="12" t="s">
        <v>510</v>
      </c>
      <c r="D217" s="12">
        <v>133941219</v>
      </c>
      <c r="E217" s="12">
        <v>133988641</v>
      </c>
      <c r="F217" s="21">
        <v>1.50755E-2</v>
      </c>
      <c r="G217" s="14">
        <v>-1.41984</v>
      </c>
      <c r="I217" s="13"/>
    </row>
    <row r="218" spans="1:9" s="12" customFormat="1" x14ac:dyDescent="0.3">
      <c r="A218" s="12" t="s">
        <v>1207</v>
      </c>
      <c r="B218" s="12" t="s">
        <v>1206</v>
      </c>
      <c r="C218" s="12" t="s">
        <v>551</v>
      </c>
      <c r="D218" s="12">
        <v>125648118</v>
      </c>
      <c r="E218" s="12">
        <v>125655882</v>
      </c>
      <c r="F218" s="21">
        <v>4.5832499999999998E-2</v>
      </c>
      <c r="G218" s="14">
        <v>-1.4255500000000001</v>
      </c>
      <c r="I218" s="13"/>
    </row>
    <row r="219" spans="1:9" s="12" customFormat="1" x14ac:dyDescent="0.3">
      <c r="A219" s="12" t="s">
        <v>1209</v>
      </c>
      <c r="B219" s="12" t="s">
        <v>1208</v>
      </c>
      <c r="C219" s="12" t="s">
        <v>514</v>
      </c>
      <c r="D219" s="12">
        <v>63980262</v>
      </c>
      <c r="E219" s="12">
        <v>64023488</v>
      </c>
      <c r="F219" s="21">
        <v>2.5151699999999999E-2</v>
      </c>
      <c r="G219" s="14">
        <v>-1.4328399999999999</v>
      </c>
      <c r="I219" s="13"/>
    </row>
    <row r="220" spans="1:9" s="12" customFormat="1" x14ac:dyDescent="0.3">
      <c r="A220" s="12" t="s">
        <v>1211</v>
      </c>
      <c r="B220" s="12" t="s">
        <v>1210</v>
      </c>
      <c r="C220" s="12" t="s">
        <v>583</v>
      </c>
      <c r="D220" s="12">
        <v>30776767</v>
      </c>
      <c r="E220" s="12">
        <v>30881621</v>
      </c>
      <c r="F220" s="21">
        <v>4.6152899999999997E-2</v>
      </c>
      <c r="G220" s="14">
        <v>-1.4340900000000001</v>
      </c>
      <c r="I220" s="13"/>
    </row>
    <row r="221" spans="1:9" s="12" customFormat="1" x14ac:dyDescent="0.3">
      <c r="A221" s="12" t="s">
        <v>1213</v>
      </c>
      <c r="B221" s="12" t="s">
        <v>1212</v>
      </c>
      <c r="C221" s="12" t="s">
        <v>520</v>
      </c>
      <c r="D221" s="12">
        <v>64794790</v>
      </c>
      <c r="E221" s="12">
        <v>64808044</v>
      </c>
      <c r="F221" s="21">
        <v>2.0510899999999999E-2</v>
      </c>
      <c r="G221" s="14">
        <v>-1.4354</v>
      </c>
      <c r="I221" s="13"/>
    </row>
    <row r="222" spans="1:9" s="12" customFormat="1" x14ac:dyDescent="0.3">
      <c r="A222" s="12" t="s">
        <v>1215</v>
      </c>
      <c r="B222" s="12" t="s">
        <v>1214</v>
      </c>
      <c r="C222" s="12" t="s">
        <v>637</v>
      </c>
      <c r="D222" s="12">
        <v>48572637</v>
      </c>
      <c r="E222" s="12">
        <v>48644120</v>
      </c>
      <c r="F222" s="21">
        <v>2.9668900000000002E-2</v>
      </c>
      <c r="G222" s="14">
        <v>-1.43804</v>
      </c>
      <c r="I222" s="13"/>
    </row>
    <row r="223" spans="1:9" s="12" customFormat="1" x14ac:dyDescent="0.3">
      <c r="A223" s="12" t="s">
        <v>1217</v>
      </c>
      <c r="B223" s="12" t="s">
        <v>1216</v>
      </c>
      <c r="C223" s="12" t="s">
        <v>570</v>
      </c>
      <c r="D223" s="12">
        <v>44081194</v>
      </c>
      <c r="E223" s="12">
        <v>44095194</v>
      </c>
      <c r="F223" s="21">
        <v>7.8403899999999992E-3</v>
      </c>
      <c r="G223" s="14">
        <v>-1.4441999999999999</v>
      </c>
      <c r="I223" s="13"/>
    </row>
    <row r="224" spans="1:9" s="12" customFormat="1" x14ac:dyDescent="0.3">
      <c r="A224" s="12" t="s">
        <v>1219</v>
      </c>
      <c r="B224" s="12" t="s">
        <v>1218</v>
      </c>
      <c r="C224" s="12" t="s">
        <v>538</v>
      </c>
      <c r="D224" s="12">
        <v>96162352</v>
      </c>
      <c r="E224" s="12">
        <v>96293868</v>
      </c>
      <c r="F224" s="21">
        <v>3.1896800000000003E-2</v>
      </c>
      <c r="G224" s="14">
        <v>-1.4444300000000001</v>
      </c>
      <c r="I224" s="13"/>
    </row>
    <row r="225" spans="1:9" s="12" customFormat="1" x14ac:dyDescent="0.3">
      <c r="A225" s="12" t="s">
        <v>1221</v>
      </c>
      <c r="B225" s="12" t="s">
        <v>1220</v>
      </c>
      <c r="C225" s="12" t="s">
        <v>664</v>
      </c>
      <c r="D225" s="12">
        <v>55966463</v>
      </c>
      <c r="E225" s="12">
        <v>55984389</v>
      </c>
      <c r="F225" s="21">
        <v>1.9144999999999999E-2</v>
      </c>
      <c r="G225" s="14">
        <v>-1.44804</v>
      </c>
      <c r="I225" s="13"/>
    </row>
    <row r="226" spans="1:9" s="12" customFormat="1" x14ac:dyDescent="0.3">
      <c r="A226" s="12" t="s">
        <v>1223</v>
      </c>
      <c r="B226" s="12" t="s">
        <v>1222</v>
      </c>
      <c r="C226" s="12" t="s">
        <v>637</v>
      </c>
      <c r="D226" s="12">
        <v>30364168</v>
      </c>
      <c r="E226" s="12">
        <v>30366630</v>
      </c>
      <c r="F226" s="21">
        <v>3.8039400000000001E-2</v>
      </c>
      <c r="G226" s="14">
        <v>-1.45587</v>
      </c>
      <c r="I226" s="13"/>
    </row>
    <row r="227" spans="1:9" s="12" customFormat="1" x14ac:dyDescent="0.3">
      <c r="A227" s="12" t="s">
        <v>1225</v>
      </c>
      <c r="B227" s="12" t="s">
        <v>1224</v>
      </c>
      <c r="C227" s="12" t="s">
        <v>535</v>
      </c>
      <c r="D227" s="12">
        <v>39734496</v>
      </c>
      <c r="E227" s="12">
        <v>39857717</v>
      </c>
      <c r="F227" s="21">
        <v>1.8639099999999999E-2</v>
      </c>
      <c r="G227" s="14">
        <v>-1.46254</v>
      </c>
      <c r="I227" s="13"/>
    </row>
    <row r="228" spans="1:9" s="12" customFormat="1" x14ac:dyDescent="0.3">
      <c r="A228" s="12" t="s">
        <v>1227</v>
      </c>
      <c r="B228" s="12" t="s">
        <v>1226</v>
      </c>
      <c r="C228" s="12" t="s">
        <v>602</v>
      </c>
      <c r="D228" s="12">
        <v>41099274</v>
      </c>
      <c r="E228" s="12">
        <v>41106767</v>
      </c>
      <c r="F228" s="21">
        <v>6.0847799999999997E-3</v>
      </c>
      <c r="G228" s="14">
        <v>-1.4648399999999999</v>
      </c>
      <c r="I228" s="13"/>
    </row>
    <row r="229" spans="1:9" s="12" customFormat="1" x14ac:dyDescent="0.3">
      <c r="A229" s="12" t="s">
        <v>1229</v>
      </c>
      <c r="B229" s="12" t="s">
        <v>1228</v>
      </c>
      <c r="C229" s="12" t="s">
        <v>551</v>
      </c>
      <c r="D229" s="12">
        <v>121488610</v>
      </c>
      <c r="E229" s="12">
        <v>121553926</v>
      </c>
      <c r="F229" s="21">
        <v>4.5568499999999998E-2</v>
      </c>
      <c r="G229" s="14">
        <v>-1.4660500000000001</v>
      </c>
      <c r="I229" s="13"/>
    </row>
    <row r="230" spans="1:9" s="12" customFormat="1" x14ac:dyDescent="0.3">
      <c r="A230" s="12" t="s">
        <v>1231</v>
      </c>
      <c r="B230" s="12" t="s">
        <v>1230</v>
      </c>
      <c r="C230" s="12" t="s">
        <v>555</v>
      </c>
      <c r="D230" s="12">
        <v>86129389</v>
      </c>
      <c r="E230" s="12">
        <v>86132579</v>
      </c>
      <c r="F230" s="21">
        <v>1.0205100000000001E-3</v>
      </c>
      <c r="G230" s="14">
        <v>-1.4663200000000001</v>
      </c>
      <c r="I230" s="13"/>
    </row>
    <row r="231" spans="1:9" s="12" customFormat="1" x14ac:dyDescent="0.3">
      <c r="A231" s="12" t="s">
        <v>1233</v>
      </c>
      <c r="B231" s="12" t="s">
        <v>1232</v>
      </c>
      <c r="C231" s="12" t="s">
        <v>508</v>
      </c>
      <c r="D231" s="12">
        <v>244998624</v>
      </c>
      <c r="E231" s="12">
        <v>245008359</v>
      </c>
      <c r="F231" s="21">
        <v>4.0796399999999997E-2</v>
      </c>
      <c r="G231" s="14">
        <v>-1.46841</v>
      </c>
      <c r="I231" s="13"/>
    </row>
    <row r="232" spans="1:9" s="12" customFormat="1" x14ac:dyDescent="0.3">
      <c r="A232" s="12" t="s">
        <v>1235</v>
      </c>
      <c r="B232" s="12" t="s">
        <v>1234</v>
      </c>
      <c r="C232" s="12" t="s">
        <v>535</v>
      </c>
      <c r="D232" s="12">
        <v>74058410</v>
      </c>
      <c r="E232" s="12">
        <v>74062470</v>
      </c>
      <c r="F232" s="21">
        <v>9.8718599999999997E-3</v>
      </c>
      <c r="G232" s="14">
        <v>-1.47323</v>
      </c>
      <c r="I232" s="13"/>
    </row>
    <row r="233" spans="1:9" s="12" customFormat="1" x14ac:dyDescent="0.3">
      <c r="A233" s="12" t="s">
        <v>1237</v>
      </c>
      <c r="B233" s="12" t="s">
        <v>1236</v>
      </c>
      <c r="C233" s="12" t="s">
        <v>520</v>
      </c>
      <c r="D233" s="12">
        <v>82972498</v>
      </c>
      <c r="E233" s="12">
        <v>82997414</v>
      </c>
      <c r="F233" s="21">
        <v>2.3858000000000001E-2</v>
      </c>
      <c r="G233" s="14">
        <v>-1.4734100000000001</v>
      </c>
      <c r="I233" s="13"/>
    </row>
    <row r="234" spans="1:9" s="12" customFormat="1" x14ac:dyDescent="0.3">
      <c r="A234" s="12" t="s">
        <v>1239</v>
      </c>
      <c r="B234" s="12" t="s">
        <v>1238</v>
      </c>
      <c r="C234" s="12" t="s">
        <v>552</v>
      </c>
      <c r="D234" s="12">
        <v>242615157</v>
      </c>
      <c r="E234" s="12">
        <v>242626227</v>
      </c>
      <c r="F234" s="21">
        <v>1.8014800000000001E-2</v>
      </c>
      <c r="G234" s="14">
        <v>-1.4746300000000001</v>
      </c>
      <c r="I234" s="13"/>
    </row>
    <row r="235" spans="1:9" s="12" customFormat="1" x14ac:dyDescent="0.3">
      <c r="A235" s="12" t="s">
        <v>1241</v>
      </c>
      <c r="B235" s="12" t="s">
        <v>1240</v>
      </c>
      <c r="C235" s="12" t="s">
        <v>602</v>
      </c>
      <c r="D235" s="12">
        <v>48623621</v>
      </c>
      <c r="E235" s="12">
        <v>48635570</v>
      </c>
      <c r="F235" s="21">
        <v>2.7523499999999999E-2</v>
      </c>
      <c r="G235" s="14">
        <v>-1.4798899999999999</v>
      </c>
      <c r="I235" s="13"/>
    </row>
    <row r="236" spans="1:9" s="12" customFormat="1" x14ac:dyDescent="0.3">
      <c r="A236" s="12" t="s">
        <v>544</v>
      </c>
      <c r="B236" s="12" t="s">
        <v>543</v>
      </c>
      <c r="C236" s="12" t="s">
        <v>510</v>
      </c>
      <c r="D236" s="12">
        <v>15756392</v>
      </c>
      <c r="E236" s="12">
        <v>15805748</v>
      </c>
      <c r="F236" s="21">
        <v>6.1544699999999998E-4</v>
      </c>
      <c r="G236" s="14">
        <v>-1.4802500000000001</v>
      </c>
      <c r="I236" s="13"/>
    </row>
    <row r="237" spans="1:9" s="12" customFormat="1" x14ac:dyDescent="0.3">
      <c r="A237" s="12" t="s">
        <v>1243</v>
      </c>
      <c r="B237" s="12" t="s">
        <v>1242</v>
      </c>
      <c r="C237" s="12" t="s">
        <v>508</v>
      </c>
      <c r="D237" s="12">
        <v>3547331</v>
      </c>
      <c r="E237" s="12">
        <v>3566651</v>
      </c>
      <c r="F237" s="21">
        <v>4.0252700000000002E-2</v>
      </c>
      <c r="G237" s="14">
        <v>-1.4941899999999999</v>
      </c>
      <c r="I237" s="13"/>
    </row>
    <row r="238" spans="1:9" s="12" customFormat="1" x14ac:dyDescent="0.3">
      <c r="A238" s="12" t="s">
        <v>1245</v>
      </c>
      <c r="B238" s="12" t="s">
        <v>1244</v>
      </c>
      <c r="C238" s="12" t="s">
        <v>511</v>
      </c>
      <c r="D238" s="12">
        <v>99518147</v>
      </c>
      <c r="E238" s="12">
        <v>99540338</v>
      </c>
      <c r="F238" s="21">
        <v>2.3132E-2</v>
      </c>
      <c r="G238" s="14">
        <v>-1.4955799999999999</v>
      </c>
      <c r="I238" s="13"/>
    </row>
    <row r="239" spans="1:9" s="12" customFormat="1" x14ac:dyDescent="0.3">
      <c r="A239" s="12" t="s">
        <v>1247</v>
      </c>
      <c r="B239" s="12" t="s">
        <v>1246</v>
      </c>
      <c r="C239" s="12" t="s">
        <v>517</v>
      </c>
      <c r="D239" s="12">
        <v>53769929</v>
      </c>
      <c r="E239" s="12">
        <v>53770976</v>
      </c>
      <c r="F239" s="21">
        <v>1.8519500000000001E-2</v>
      </c>
      <c r="G239" s="14">
        <v>-1.5011699999999999</v>
      </c>
      <c r="I239" s="13"/>
    </row>
    <row r="240" spans="1:9" s="12" customFormat="1" x14ac:dyDescent="0.3">
      <c r="A240" s="12" t="s">
        <v>1249</v>
      </c>
      <c r="B240" s="12" t="s">
        <v>1248</v>
      </c>
      <c r="C240" s="12" t="s">
        <v>535</v>
      </c>
      <c r="D240" s="12">
        <v>50065415</v>
      </c>
      <c r="E240" s="12">
        <v>50081390</v>
      </c>
      <c r="F240" s="21">
        <v>2.8233899999999998E-3</v>
      </c>
      <c r="G240" s="14">
        <v>-1.51275</v>
      </c>
      <c r="I240" s="13"/>
    </row>
    <row r="241" spans="1:9" s="12" customFormat="1" x14ac:dyDescent="0.3">
      <c r="A241" s="12" t="s">
        <v>1251</v>
      </c>
      <c r="B241" s="12" t="s">
        <v>1250</v>
      </c>
      <c r="C241" s="12" t="s">
        <v>508</v>
      </c>
      <c r="D241" s="12">
        <v>43124048</v>
      </c>
      <c r="E241" s="12">
        <v>43142429</v>
      </c>
      <c r="F241" s="21">
        <v>7.6352900000000003E-3</v>
      </c>
      <c r="G241" s="14">
        <v>-1.52406</v>
      </c>
      <c r="I241" s="13"/>
    </row>
    <row r="242" spans="1:9" s="12" customFormat="1" x14ac:dyDescent="0.3">
      <c r="A242" s="12" t="s">
        <v>1253</v>
      </c>
      <c r="B242" s="12" t="s">
        <v>1252</v>
      </c>
      <c r="C242" s="12" t="s">
        <v>691</v>
      </c>
      <c r="D242" s="12">
        <v>52463760</v>
      </c>
      <c r="E242" s="12">
        <v>52471279</v>
      </c>
      <c r="F242" s="21">
        <v>1.29178E-2</v>
      </c>
      <c r="G242" s="14">
        <v>-1.5444899999999999</v>
      </c>
      <c r="I242" s="13"/>
    </row>
    <row r="243" spans="1:9" s="12" customFormat="1" x14ac:dyDescent="0.3">
      <c r="A243" s="12" t="s">
        <v>1255</v>
      </c>
      <c r="B243" s="12" t="s">
        <v>1254</v>
      </c>
      <c r="C243" s="12" t="s">
        <v>510</v>
      </c>
      <c r="D243" s="12">
        <v>117480042</v>
      </c>
      <c r="E243" s="12">
        <v>117583924</v>
      </c>
      <c r="F243" s="21">
        <v>3.6344700000000001E-2</v>
      </c>
      <c r="G243" s="14">
        <v>-1.55315</v>
      </c>
      <c r="I243" s="13"/>
    </row>
    <row r="244" spans="1:9" s="12" customFormat="1" x14ac:dyDescent="0.3">
      <c r="A244" s="12" t="s">
        <v>1257</v>
      </c>
      <c r="B244" s="12" t="s">
        <v>1256</v>
      </c>
      <c r="C244" s="12" t="s">
        <v>510</v>
      </c>
      <c r="D244" s="12">
        <v>71798664</v>
      </c>
      <c r="E244" s="12">
        <v>71934167</v>
      </c>
      <c r="F244" s="21">
        <v>4.8092899999999999E-3</v>
      </c>
      <c r="G244" s="14">
        <v>-1.55318</v>
      </c>
      <c r="I244" s="13"/>
    </row>
    <row r="245" spans="1:9" s="12" customFormat="1" x14ac:dyDescent="0.3">
      <c r="A245" s="12" t="s">
        <v>1259</v>
      </c>
      <c r="B245" s="12" t="s">
        <v>1258</v>
      </c>
      <c r="C245" s="12" t="s">
        <v>552</v>
      </c>
      <c r="D245" s="12">
        <v>75185775</v>
      </c>
      <c r="E245" s="12">
        <v>75196859</v>
      </c>
      <c r="F245" s="21">
        <v>2.8426099999999999E-2</v>
      </c>
      <c r="G245" s="14">
        <v>-1.5540499999999999</v>
      </c>
      <c r="I245" s="13"/>
    </row>
    <row r="246" spans="1:9" s="12" customFormat="1" x14ac:dyDescent="0.3">
      <c r="A246" s="12" t="s">
        <v>1261</v>
      </c>
      <c r="B246" s="12" t="s">
        <v>1260</v>
      </c>
      <c r="C246" s="12" t="s">
        <v>555</v>
      </c>
      <c r="D246" s="12">
        <v>28559131</v>
      </c>
      <c r="E246" s="12">
        <v>28611204</v>
      </c>
      <c r="F246" s="21">
        <v>1.54021E-2</v>
      </c>
      <c r="G246" s="14">
        <v>-1.5549999999999999</v>
      </c>
      <c r="I246" s="13"/>
    </row>
    <row r="247" spans="1:9" s="12" customFormat="1" x14ac:dyDescent="0.3">
      <c r="A247" s="12" t="s">
        <v>1263</v>
      </c>
      <c r="B247" s="12" t="s">
        <v>1262</v>
      </c>
      <c r="C247" s="12" t="s">
        <v>517</v>
      </c>
      <c r="D247" s="12">
        <v>51261715</v>
      </c>
      <c r="E247" s="12">
        <v>51263211</v>
      </c>
      <c r="F247" s="21">
        <v>3.5630700000000001E-2</v>
      </c>
      <c r="G247" s="14">
        <v>-1.5565</v>
      </c>
      <c r="I247" s="13"/>
    </row>
    <row r="248" spans="1:9" s="12" customFormat="1" x14ac:dyDescent="0.3">
      <c r="A248" s="12" t="s">
        <v>1265</v>
      </c>
      <c r="B248" s="12" t="s">
        <v>1264</v>
      </c>
      <c r="C248" s="12" t="s">
        <v>552</v>
      </c>
      <c r="D248" s="12">
        <v>131113618</v>
      </c>
      <c r="E248" s="12">
        <v>131132144</v>
      </c>
      <c r="F248" s="21">
        <v>1.55247E-3</v>
      </c>
      <c r="G248" s="14">
        <v>-1.55793</v>
      </c>
      <c r="I248" s="13"/>
    </row>
    <row r="249" spans="1:9" s="12" customFormat="1" x14ac:dyDescent="0.3">
      <c r="A249" s="12" t="s">
        <v>472</v>
      </c>
      <c r="B249" s="12" t="s">
        <v>473</v>
      </c>
      <c r="C249" s="12" t="s">
        <v>570</v>
      </c>
      <c r="D249" s="12">
        <v>121756788</v>
      </c>
      <c r="E249" s="12">
        <v>121770873</v>
      </c>
      <c r="F249" s="21">
        <v>4.35076E-2</v>
      </c>
      <c r="G249" s="14">
        <v>-1.55884</v>
      </c>
      <c r="I249" s="13"/>
    </row>
    <row r="250" spans="1:9" s="12" customFormat="1" x14ac:dyDescent="0.3">
      <c r="A250" s="12" t="s">
        <v>1267</v>
      </c>
      <c r="B250" s="12" t="s">
        <v>1266</v>
      </c>
      <c r="C250" s="12" t="s">
        <v>517</v>
      </c>
      <c r="D250" s="12">
        <v>39421188</v>
      </c>
      <c r="E250" s="12">
        <v>39423660</v>
      </c>
      <c r="F250" s="21">
        <v>3.6736199999999997E-2</v>
      </c>
      <c r="G250" s="14">
        <v>-1.5893200000000001</v>
      </c>
      <c r="I250" s="13"/>
    </row>
    <row r="251" spans="1:9" s="12" customFormat="1" x14ac:dyDescent="0.3">
      <c r="A251" s="12" t="s">
        <v>1269</v>
      </c>
      <c r="B251" s="12" t="s">
        <v>1268</v>
      </c>
      <c r="C251" s="12" t="s">
        <v>551</v>
      </c>
      <c r="D251" s="12">
        <v>48894364</v>
      </c>
      <c r="E251" s="12">
        <v>48936329</v>
      </c>
      <c r="F251" s="21">
        <v>7.4509099999999998E-3</v>
      </c>
      <c r="G251" s="14">
        <v>-1.6012599999999999</v>
      </c>
      <c r="I251" s="13"/>
    </row>
    <row r="252" spans="1:9" s="12" customFormat="1" x14ac:dyDescent="0.3">
      <c r="A252" s="12" t="s">
        <v>1271</v>
      </c>
      <c r="B252" s="12" t="s">
        <v>1270</v>
      </c>
      <c r="C252" s="12" t="s">
        <v>510</v>
      </c>
      <c r="D252" s="12">
        <v>19930978</v>
      </c>
      <c r="E252" s="12">
        <v>19988416</v>
      </c>
      <c r="F252" s="21">
        <v>8.0203500000000007E-3</v>
      </c>
      <c r="G252" s="14">
        <v>-1.60284</v>
      </c>
      <c r="I252" s="13"/>
    </row>
    <row r="253" spans="1:9" s="12" customFormat="1" x14ac:dyDescent="0.3">
      <c r="A253" s="12" t="s">
        <v>1273</v>
      </c>
      <c r="B253" s="12" t="s">
        <v>1272</v>
      </c>
      <c r="C253" s="12" t="s">
        <v>691</v>
      </c>
      <c r="D253" s="12">
        <v>32112353</v>
      </c>
      <c r="E253" s="12">
        <v>32146421</v>
      </c>
      <c r="F253" s="21">
        <v>4.32851E-2</v>
      </c>
      <c r="G253" s="14">
        <v>-1.6168100000000001</v>
      </c>
      <c r="I253" s="13"/>
    </row>
    <row r="254" spans="1:9" s="12" customFormat="1" x14ac:dyDescent="0.3">
      <c r="A254" s="12" t="s">
        <v>1275</v>
      </c>
      <c r="B254" s="12" t="s">
        <v>1274</v>
      </c>
      <c r="C254" s="12" t="s">
        <v>520</v>
      </c>
      <c r="D254" s="12">
        <v>61717356</v>
      </c>
      <c r="E254" s="12">
        <v>61732405</v>
      </c>
      <c r="F254" s="21">
        <v>3.8209399999999998E-2</v>
      </c>
      <c r="G254" s="14">
        <v>-1.6194999999999999</v>
      </c>
      <c r="I254" s="13"/>
    </row>
    <row r="255" spans="1:9" s="12" customFormat="1" x14ac:dyDescent="0.3">
      <c r="A255" s="12" t="s">
        <v>1277</v>
      </c>
      <c r="B255" s="12" t="s">
        <v>1276</v>
      </c>
      <c r="C255" s="12" t="s">
        <v>691</v>
      </c>
      <c r="D255" s="12">
        <v>104697542</v>
      </c>
      <c r="E255" s="12">
        <v>104698983</v>
      </c>
      <c r="F255" s="21">
        <v>4.8873899999999998E-2</v>
      </c>
      <c r="G255" s="14">
        <v>-1.64642</v>
      </c>
      <c r="I255" s="13"/>
    </row>
    <row r="256" spans="1:9" s="12" customFormat="1" x14ac:dyDescent="0.3">
      <c r="A256" s="12" t="s">
        <v>1279</v>
      </c>
      <c r="B256" s="12" t="s">
        <v>1278</v>
      </c>
      <c r="C256" s="12" t="s">
        <v>505</v>
      </c>
      <c r="D256" s="12">
        <v>31048038</v>
      </c>
      <c r="E256" s="12">
        <v>31063872</v>
      </c>
      <c r="F256" s="21">
        <v>3.2905299999999998E-2</v>
      </c>
      <c r="G256" s="14">
        <v>-1.66229</v>
      </c>
      <c r="I256" s="13"/>
    </row>
    <row r="257" spans="1:12" s="12" customFormat="1" x14ac:dyDescent="0.3">
      <c r="A257" s="12" t="s">
        <v>1281</v>
      </c>
      <c r="B257" s="12" t="s">
        <v>1280</v>
      </c>
      <c r="C257" s="12" t="s">
        <v>510</v>
      </c>
      <c r="D257" s="12">
        <v>24330474</v>
      </c>
      <c r="E257" s="12">
        <v>24330700</v>
      </c>
      <c r="F257" s="21">
        <v>4.9369999999999997E-2</v>
      </c>
      <c r="G257" s="14">
        <v>-1.7192000000000001</v>
      </c>
      <c r="I257" s="13"/>
    </row>
    <row r="258" spans="1:12" s="12" customFormat="1" x14ac:dyDescent="0.3">
      <c r="A258" s="12" t="s">
        <v>1283</v>
      </c>
      <c r="B258" s="12" t="s">
        <v>1282</v>
      </c>
      <c r="C258" s="12" t="s">
        <v>602</v>
      </c>
      <c r="D258" s="12">
        <v>45694579</v>
      </c>
      <c r="E258" s="12">
        <v>45713617</v>
      </c>
      <c r="F258" s="21">
        <v>4.5566099999999998E-2</v>
      </c>
      <c r="G258" s="14">
        <v>-1.7451700000000001</v>
      </c>
      <c r="I258" s="13"/>
    </row>
    <row r="259" spans="1:12" s="12" customFormat="1" x14ac:dyDescent="0.3">
      <c r="A259" s="12" t="s">
        <v>144</v>
      </c>
      <c r="B259" s="12" t="s">
        <v>145</v>
      </c>
      <c r="C259" s="12" t="s">
        <v>510</v>
      </c>
      <c r="D259" s="12">
        <v>24167729</v>
      </c>
      <c r="E259" s="12">
        <v>24234206</v>
      </c>
      <c r="F259" s="21">
        <v>9.7615400000000008E-3</v>
      </c>
      <c r="G259" s="14">
        <v>-1.7595400000000001</v>
      </c>
      <c r="I259" s="13"/>
    </row>
    <row r="260" spans="1:12" s="12" customFormat="1" x14ac:dyDescent="0.3">
      <c r="A260" s="12" t="s">
        <v>1285</v>
      </c>
      <c r="B260" s="12" t="s">
        <v>1284</v>
      </c>
      <c r="C260" s="12" t="s">
        <v>602</v>
      </c>
      <c r="D260" s="12">
        <v>77405139</v>
      </c>
      <c r="E260" s="12">
        <v>77472306</v>
      </c>
      <c r="F260" s="21">
        <v>3.9623699999999998E-2</v>
      </c>
      <c r="G260" s="14">
        <v>-1.7827</v>
      </c>
      <c r="I260" s="13"/>
    </row>
    <row r="261" spans="1:12" s="12" customFormat="1" x14ac:dyDescent="0.3">
      <c r="A261" s="12" t="s">
        <v>1287</v>
      </c>
      <c r="B261" s="12" t="s">
        <v>1286</v>
      </c>
      <c r="C261" s="12" t="s">
        <v>520</v>
      </c>
      <c r="D261" s="12">
        <v>12399103</v>
      </c>
      <c r="E261" s="12">
        <v>12552345</v>
      </c>
      <c r="F261" s="21">
        <v>2.92538E-2</v>
      </c>
      <c r="G261" s="14">
        <v>-1.93927</v>
      </c>
      <c r="I261" s="13"/>
    </row>
    <row r="262" spans="1:12" s="12" customFormat="1" x14ac:dyDescent="0.3">
      <c r="A262" s="12" t="s">
        <v>466</v>
      </c>
      <c r="B262" s="12" t="s">
        <v>467</v>
      </c>
      <c r="C262" s="12" t="s">
        <v>510</v>
      </c>
      <c r="D262" s="12">
        <v>46358546</v>
      </c>
      <c r="E262" s="12">
        <v>46404876</v>
      </c>
      <c r="F262" s="21">
        <v>4.37492E-3</v>
      </c>
      <c r="G262" s="14">
        <v>-2.0482499999999999</v>
      </c>
      <c r="I262" s="13"/>
    </row>
    <row r="263" spans="1:12" s="12" customFormat="1" x14ac:dyDescent="0.3">
      <c r="A263" s="12" t="s">
        <v>1289</v>
      </c>
      <c r="B263" s="12" t="s">
        <v>1288</v>
      </c>
      <c r="C263" s="12" t="s">
        <v>508</v>
      </c>
      <c r="D263" s="12">
        <v>46769303</v>
      </c>
      <c r="E263" s="12">
        <v>46782448</v>
      </c>
      <c r="F263" s="21">
        <v>1.19951E-2</v>
      </c>
      <c r="G263" s="14">
        <v>-2.1018300000000001</v>
      </c>
      <c r="I263" s="13"/>
    </row>
    <row r="264" spans="1:12" s="12" customFormat="1" x14ac:dyDescent="0.3">
      <c r="A264" s="12" t="s">
        <v>1291</v>
      </c>
      <c r="B264" s="12" t="s">
        <v>1290</v>
      </c>
      <c r="C264" s="12" t="s">
        <v>525</v>
      </c>
      <c r="D264" s="12">
        <v>115298145</v>
      </c>
      <c r="E264" s="12">
        <v>115363303</v>
      </c>
      <c r="F264" s="21">
        <v>4.4519799999999998E-2</v>
      </c>
      <c r="G264" s="14">
        <v>-2.2445599999999999</v>
      </c>
      <c r="I264" s="13"/>
    </row>
    <row r="265" spans="1:12" x14ac:dyDescent="0.3">
      <c r="L265" s="12"/>
    </row>
    <row r="266" spans="1:12" x14ac:dyDescent="0.3">
      <c r="L266" s="12"/>
    </row>
  </sheetData>
  <sortState ref="L8:L266">
    <sortCondition descending="1" ref="L7"/>
  </sortState>
  <conditionalFormatting sqref="I6:I264 J6:J172">
    <cfRule type="cellIs" dxfId="1" priority="3" stopIfTrue="1" operator="greaterThanOrEqual">
      <formula>1.5</formula>
    </cfRule>
    <cfRule type="cellIs" dxfId="0" priority="4" stopIfTrue="1" operator="lessThanOrEqual">
      <formula>-1.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zoomScale="70" zoomScaleNormal="70" workbookViewId="0">
      <selection activeCell="H32" sqref="H32"/>
    </sheetView>
  </sheetViews>
  <sheetFormatPr baseColWidth="10" defaultColWidth="11.44140625" defaultRowHeight="14.4" x14ac:dyDescent="0.3"/>
  <sheetData>
    <row r="1" spans="1:9" s="1" customFormat="1" x14ac:dyDescent="0.3">
      <c r="A1" s="2" t="s">
        <v>1398</v>
      </c>
      <c r="B1" s="5"/>
      <c r="C1" s="5"/>
      <c r="D1" s="5"/>
      <c r="E1" s="5"/>
      <c r="F1" s="5"/>
      <c r="G1" s="5"/>
      <c r="H1" s="5"/>
      <c r="I1" s="5"/>
    </row>
    <row r="3" spans="1:9" x14ac:dyDescent="0.3">
      <c r="A3" s="1" t="s">
        <v>1393</v>
      </c>
    </row>
    <row r="4" spans="1:9" ht="66" x14ac:dyDescent="0.3">
      <c r="A4" s="6" t="s">
        <v>0</v>
      </c>
      <c r="B4" s="7" t="s">
        <v>1</v>
      </c>
      <c r="C4" s="7" t="s">
        <v>855</v>
      </c>
      <c r="D4" s="7" t="s">
        <v>2</v>
      </c>
      <c r="E4" s="7" t="s">
        <v>3</v>
      </c>
      <c r="F4" s="7" t="s">
        <v>4</v>
      </c>
      <c r="G4" s="7" t="s">
        <v>5</v>
      </c>
      <c r="H4" s="8" t="s">
        <v>500</v>
      </c>
      <c r="I4" s="8" t="s">
        <v>501</v>
      </c>
    </row>
    <row r="5" spans="1:9" x14ac:dyDescent="0.3">
      <c r="A5" t="s">
        <v>6</v>
      </c>
      <c r="B5" t="s">
        <v>7</v>
      </c>
      <c r="C5" t="s">
        <v>504</v>
      </c>
      <c r="D5">
        <v>2709527</v>
      </c>
      <c r="E5">
        <v>2734997</v>
      </c>
      <c r="F5" s="20">
        <v>6.0893300000000001E-11</v>
      </c>
      <c r="G5" s="11">
        <v>15.504099999999999</v>
      </c>
      <c r="H5">
        <v>74</v>
      </c>
      <c r="I5">
        <v>24</v>
      </c>
    </row>
    <row r="6" spans="1:9" x14ac:dyDescent="0.3">
      <c r="A6" t="s">
        <v>10</v>
      </c>
      <c r="B6" t="s">
        <v>11</v>
      </c>
      <c r="C6" t="s">
        <v>504</v>
      </c>
      <c r="D6">
        <v>15016019</v>
      </c>
      <c r="E6">
        <v>15032390</v>
      </c>
      <c r="F6" s="20">
        <v>5.22005E-9</v>
      </c>
      <c r="G6" s="11">
        <v>15.2624</v>
      </c>
    </row>
    <row r="7" spans="1:9" x14ac:dyDescent="0.3">
      <c r="A7" t="s">
        <v>8</v>
      </c>
      <c r="B7" t="s">
        <v>9</v>
      </c>
      <c r="C7" t="s">
        <v>504</v>
      </c>
      <c r="D7">
        <v>22737611</v>
      </c>
      <c r="E7">
        <v>22755409</v>
      </c>
      <c r="F7" s="20">
        <v>4.3483499999999999E-11</v>
      </c>
      <c r="G7" s="11">
        <v>14.528700000000001</v>
      </c>
    </row>
    <row r="8" spans="1:9" x14ac:dyDescent="0.3">
      <c r="A8" t="s">
        <v>14</v>
      </c>
      <c r="B8" t="s">
        <v>15</v>
      </c>
      <c r="C8" t="s">
        <v>504</v>
      </c>
      <c r="D8">
        <v>15360259</v>
      </c>
      <c r="E8">
        <v>15592553</v>
      </c>
      <c r="F8" s="20">
        <v>3.67485E-10</v>
      </c>
      <c r="G8" s="11">
        <v>14.156499999999999</v>
      </c>
    </row>
    <row r="9" spans="1:9" x14ac:dyDescent="0.3">
      <c r="A9" t="s">
        <v>18</v>
      </c>
      <c r="B9" t="s">
        <v>19</v>
      </c>
      <c r="C9" t="s">
        <v>504</v>
      </c>
      <c r="D9">
        <v>2803322</v>
      </c>
      <c r="E9">
        <v>2850547</v>
      </c>
      <c r="F9" s="20">
        <v>1.10646E-8</v>
      </c>
      <c r="G9" s="11">
        <v>6.7774999999999999</v>
      </c>
    </row>
    <row r="10" spans="1:9" x14ac:dyDescent="0.3">
      <c r="A10" t="s">
        <v>16</v>
      </c>
      <c r="B10" t="s">
        <v>17</v>
      </c>
      <c r="C10" t="s">
        <v>504</v>
      </c>
      <c r="D10">
        <v>14813160</v>
      </c>
      <c r="E10">
        <v>14972957</v>
      </c>
      <c r="F10" s="20">
        <v>4.6893E-7</v>
      </c>
      <c r="G10" s="11">
        <v>5.28477</v>
      </c>
    </row>
    <row r="11" spans="1:9" x14ac:dyDescent="0.3">
      <c r="A11" t="s">
        <v>20</v>
      </c>
      <c r="B11" t="s">
        <v>21</v>
      </c>
      <c r="C11" t="s">
        <v>504</v>
      </c>
      <c r="D11">
        <v>21867301</v>
      </c>
      <c r="E11">
        <v>21906824</v>
      </c>
      <c r="F11" s="20">
        <v>4.8640900000000002E-11</v>
      </c>
      <c r="G11" s="11">
        <v>4.6955999999999998</v>
      </c>
    </row>
    <row r="12" spans="1:9" x14ac:dyDescent="0.3">
      <c r="A12" t="s">
        <v>166</v>
      </c>
      <c r="B12" t="s">
        <v>167</v>
      </c>
      <c r="C12" t="s">
        <v>570</v>
      </c>
      <c r="D12">
        <v>133065009</v>
      </c>
      <c r="E12">
        <v>133084598</v>
      </c>
      <c r="F12" s="20">
        <v>4.00217E-2</v>
      </c>
      <c r="G12" s="11">
        <v>2.8075399999999999</v>
      </c>
    </row>
    <row r="13" spans="1:9" x14ac:dyDescent="0.3">
      <c r="A13" t="s">
        <v>12</v>
      </c>
      <c r="B13" t="s">
        <v>13</v>
      </c>
      <c r="C13" t="s">
        <v>504</v>
      </c>
      <c r="D13">
        <v>21729236</v>
      </c>
      <c r="E13">
        <v>21752308</v>
      </c>
      <c r="F13" s="20">
        <v>3.5851899999999998E-3</v>
      </c>
      <c r="G13" s="11">
        <v>2.6909200000000002</v>
      </c>
    </row>
    <row r="14" spans="1:9" x14ac:dyDescent="0.3">
      <c r="A14" t="s">
        <v>1294</v>
      </c>
      <c r="B14" t="s">
        <v>1293</v>
      </c>
      <c r="C14" t="s">
        <v>691</v>
      </c>
      <c r="D14">
        <v>52880958</v>
      </c>
      <c r="E14">
        <v>52887022</v>
      </c>
      <c r="F14" s="20">
        <v>4.3383100000000001E-2</v>
      </c>
      <c r="G14" s="11">
        <v>2.3906299999999998</v>
      </c>
    </row>
    <row r="15" spans="1:9" x14ac:dyDescent="0.3">
      <c r="A15" t="s">
        <v>178</v>
      </c>
      <c r="B15" t="s">
        <v>179</v>
      </c>
      <c r="C15" t="s">
        <v>504</v>
      </c>
      <c r="D15">
        <v>4868267</v>
      </c>
      <c r="E15">
        <v>5610265</v>
      </c>
      <c r="F15" s="20">
        <v>5.4237800000000004E-4</v>
      </c>
      <c r="G15" s="11">
        <v>2.28051</v>
      </c>
    </row>
    <row r="16" spans="1:9" x14ac:dyDescent="0.3">
      <c r="A16" t="s">
        <v>196</v>
      </c>
      <c r="B16" t="s">
        <v>197</v>
      </c>
      <c r="C16" t="s">
        <v>520</v>
      </c>
      <c r="D16">
        <v>5246694</v>
      </c>
      <c r="E16">
        <v>5248427</v>
      </c>
      <c r="F16" s="20">
        <v>3.1973399999999999E-2</v>
      </c>
      <c r="G16" s="11">
        <v>2.12941</v>
      </c>
    </row>
    <row r="17" spans="1:7" x14ac:dyDescent="0.3">
      <c r="A17" t="s">
        <v>202</v>
      </c>
      <c r="B17" t="s">
        <v>203</v>
      </c>
      <c r="C17" t="s">
        <v>552</v>
      </c>
      <c r="D17">
        <v>162196010</v>
      </c>
      <c r="E17">
        <v>162197896</v>
      </c>
      <c r="F17" s="20">
        <v>1.8570099999999999E-2</v>
      </c>
      <c r="G17" s="11">
        <v>2.1073900000000001</v>
      </c>
    </row>
    <row r="18" spans="1:7" x14ac:dyDescent="0.3">
      <c r="A18" t="s">
        <v>1296</v>
      </c>
      <c r="B18" t="s">
        <v>1295</v>
      </c>
      <c r="C18" t="s">
        <v>555</v>
      </c>
      <c r="D18">
        <v>39770803</v>
      </c>
      <c r="E18">
        <v>39785963</v>
      </c>
      <c r="F18" s="20">
        <v>1.14357E-2</v>
      </c>
      <c r="G18" s="11">
        <v>2.1006100000000001</v>
      </c>
    </row>
    <row r="19" spans="1:7" x14ac:dyDescent="0.3">
      <c r="A19" t="s">
        <v>1298</v>
      </c>
      <c r="B19" t="s">
        <v>1297</v>
      </c>
      <c r="C19" t="s">
        <v>552</v>
      </c>
      <c r="D19">
        <v>152214105</v>
      </c>
      <c r="E19">
        <v>152236560</v>
      </c>
      <c r="F19" s="20">
        <v>2.3522399999999999E-2</v>
      </c>
      <c r="G19" s="11">
        <v>1.9674499999999999</v>
      </c>
    </row>
    <row r="20" spans="1:7" x14ac:dyDescent="0.3">
      <c r="A20" t="s">
        <v>200</v>
      </c>
      <c r="B20" t="s">
        <v>201</v>
      </c>
      <c r="C20" t="s">
        <v>570</v>
      </c>
      <c r="D20">
        <v>31083352</v>
      </c>
      <c r="E20">
        <v>31088203</v>
      </c>
      <c r="F20" s="20">
        <v>8.0480800000000009E-3</v>
      </c>
      <c r="G20" s="11">
        <v>1.9371</v>
      </c>
    </row>
    <row r="21" spans="1:7" x14ac:dyDescent="0.3">
      <c r="A21" t="s">
        <v>268</v>
      </c>
      <c r="B21" t="s">
        <v>269</v>
      </c>
      <c r="C21" t="s">
        <v>525</v>
      </c>
      <c r="D21">
        <v>135364668</v>
      </c>
      <c r="E21">
        <v>135399507</v>
      </c>
      <c r="F21" s="20">
        <v>3.6280800000000002E-2</v>
      </c>
      <c r="G21" s="11">
        <v>1.90364</v>
      </c>
    </row>
    <row r="22" spans="1:7" x14ac:dyDescent="0.3">
      <c r="A22" t="s">
        <v>24</v>
      </c>
      <c r="B22" t="s">
        <v>25</v>
      </c>
      <c r="C22" t="s">
        <v>504</v>
      </c>
      <c r="D22">
        <v>21754336</v>
      </c>
      <c r="E22">
        <v>21768160</v>
      </c>
      <c r="F22" s="20">
        <v>2.3350300000000001E-2</v>
      </c>
      <c r="G22" s="11">
        <v>1.8478300000000001</v>
      </c>
    </row>
    <row r="23" spans="1:7" x14ac:dyDescent="0.3">
      <c r="A23" t="s">
        <v>204</v>
      </c>
      <c r="B23" t="s">
        <v>205</v>
      </c>
      <c r="C23" t="s">
        <v>588</v>
      </c>
      <c r="D23">
        <v>21572737</v>
      </c>
      <c r="E23">
        <v>21712991</v>
      </c>
      <c r="F23" s="20">
        <v>2.2942800000000001E-3</v>
      </c>
      <c r="G23" s="11">
        <v>1.84754</v>
      </c>
    </row>
    <row r="24" spans="1:7" x14ac:dyDescent="0.3">
      <c r="A24" t="s">
        <v>174</v>
      </c>
      <c r="B24" t="s">
        <v>175</v>
      </c>
      <c r="C24" t="s">
        <v>504</v>
      </c>
      <c r="D24">
        <v>25275502</v>
      </c>
      <c r="E24">
        <v>25345241</v>
      </c>
      <c r="F24" s="20">
        <v>2.4441099999999999E-4</v>
      </c>
      <c r="G24" s="11">
        <v>1.82142</v>
      </c>
    </row>
    <row r="25" spans="1:7" x14ac:dyDescent="0.3">
      <c r="A25" t="s">
        <v>1300</v>
      </c>
      <c r="B25" t="s">
        <v>1299</v>
      </c>
      <c r="C25" t="s">
        <v>528</v>
      </c>
      <c r="D25">
        <v>34431220</v>
      </c>
      <c r="E25">
        <v>34433014</v>
      </c>
      <c r="F25" s="20">
        <v>3.13277E-2</v>
      </c>
      <c r="G25" s="11">
        <v>1.81053</v>
      </c>
    </row>
    <row r="26" spans="1:7" x14ac:dyDescent="0.3">
      <c r="A26" t="s">
        <v>176</v>
      </c>
      <c r="B26" t="s">
        <v>177</v>
      </c>
      <c r="C26" t="s">
        <v>504</v>
      </c>
      <c r="D26">
        <v>26909216</v>
      </c>
      <c r="E26">
        <v>26959626</v>
      </c>
      <c r="F26" s="20">
        <v>3.4744499999999999E-4</v>
      </c>
      <c r="G26" s="11">
        <v>1.7938000000000001</v>
      </c>
    </row>
    <row r="27" spans="1:7" x14ac:dyDescent="0.3">
      <c r="A27" t="s">
        <v>194</v>
      </c>
      <c r="B27" t="s">
        <v>195</v>
      </c>
      <c r="C27" t="s">
        <v>510</v>
      </c>
      <c r="D27">
        <v>91034304</v>
      </c>
      <c r="E27">
        <v>91878229</v>
      </c>
      <c r="F27" s="20">
        <v>1.3399900000000001E-3</v>
      </c>
      <c r="G27" s="11">
        <v>1.7796400000000001</v>
      </c>
    </row>
    <row r="28" spans="1:7" x14ac:dyDescent="0.3">
      <c r="A28" t="s">
        <v>262</v>
      </c>
      <c r="B28" t="s">
        <v>263</v>
      </c>
      <c r="C28" t="s">
        <v>538</v>
      </c>
      <c r="D28">
        <v>11047284</v>
      </c>
      <c r="E28">
        <v>11378674</v>
      </c>
      <c r="F28" s="20">
        <v>3.8184200000000001E-2</v>
      </c>
      <c r="G28" s="11">
        <v>1.7725500000000001</v>
      </c>
    </row>
    <row r="29" spans="1:7" x14ac:dyDescent="0.3">
      <c r="A29" t="s">
        <v>1302</v>
      </c>
      <c r="B29" t="s">
        <v>1301</v>
      </c>
      <c r="C29" t="s">
        <v>691</v>
      </c>
      <c r="D29">
        <v>8210907</v>
      </c>
      <c r="E29">
        <v>8219013</v>
      </c>
      <c r="F29" s="20">
        <v>1.19811E-2</v>
      </c>
      <c r="G29" s="11">
        <v>1.73037</v>
      </c>
    </row>
    <row r="30" spans="1:7" x14ac:dyDescent="0.3">
      <c r="A30" t="s">
        <v>1304</v>
      </c>
      <c r="B30" t="s">
        <v>1303</v>
      </c>
      <c r="C30" t="s">
        <v>664</v>
      </c>
      <c r="D30">
        <v>43248163</v>
      </c>
      <c r="E30">
        <v>43280383</v>
      </c>
      <c r="F30" s="20">
        <v>4.4397500000000001E-3</v>
      </c>
      <c r="G30" s="11">
        <v>1.7264600000000001</v>
      </c>
    </row>
    <row r="31" spans="1:7" x14ac:dyDescent="0.3">
      <c r="A31" t="s">
        <v>258</v>
      </c>
      <c r="B31" t="s">
        <v>259</v>
      </c>
      <c r="C31" t="s">
        <v>551</v>
      </c>
      <c r="D31">
        <v>61547243</v>
      </c>
      <c r="E31">
        <v>62280573</v>
      </c>
      <c r="F31" s="20">
        <v>2.8874899999999998E-2</v>
      </c>
      <c r="G31" s="11">
        <v>1.6778500000000001</v>
      </c>
    </row>
    <row r="32" spans="1:7" x14ac:dyDescent="0.3">
      <c r="A32" t="s">
        <v>28</v>
      </c>
      <c r="B32" t="s">
        <v>29</v>
      </c>
      <c r="C32" t="s">
        <v>504</v>
      </c>
      <c r="D32">
        <v>22917954</v>
      </c>
      <c r="E32">
        <v>22942918</v>
      </c>
      <c r="F32" s="20">
        <v>8.7385999999999996E-4</v>
      </c>
      <c r="G32" s="11">
        <v>1.6516999999999999</v>
      </c>
    </row>
    <row r="33" spans="1:7" x14ac:dyDescent="0.3">
      <c r="A33" t="s">
        <v>356</v>
      </c>
      <c r="B33" t="s">
        <v>357</v>
      </c>
      <c r="C33" t="s">
        <v>517</v>
      </c>
      <c r="D33">
        <v>14843205</v>
      </c>
      <c r="E33">
        <v>14889353</v>
      </c>
      <c r="F33" s="20">
        <v>2.0559600000000001E-2</v>
      </c>
      <c r="G33" s="11">
        <v>1.5944</v>
      </c>
    </row>
    <row r="34" spans="1:7" x14ac:dyDescent="0.3">
      <c r="A34" t="s">
        <v>1306</v>
      </c>
      <c r="B34" t="s">
        <v>1305</v>
      </c>
      <c r="C34" t="s">
        <v>514</v>
      </c>
      <c r="D34">
        <v>26331515</v>
      </c>
      <c r="E34">
        <v>26413949</v>
      </c>
      <c r="F34" s="20">
        <v>4.8683700000000003E-2</v>
      </c>
      <c r="G34" s="11">
        <v>1.5866199999999999</v>
      </c>
    </row>
    <row r="35" spans="1:7" x14ac:dyDescent="0.3">
      <c r="A35" t="s">
        <v>1308</v>
      </c>
      <c r="B35" t="s">
        <v>1307</v>
      </c>
      <c r="C35" t="s">
        <v>691</v>
      </c>
      <c r="D35">
        <v>66583003</v>
      </c>
      <c r="E35">
        <v>66642423</v>
      </c>
      <c r="F35" s="20">
        <v>3.0698E-2</v>
      </c>
      <c r="G35" s="11">
        <v>1.5829</v>
      </c>
    </row>
    <row r="36" spans="1:7" x14ac:dyDescent="0.3">
      <c r="A36" t="s">
        <v>322</v>
      </c>
      <c r="B36" t="s">
        <v>323</v>
      </c>
      <c r="C36" t="s">
        <v>520</v>
      </c>
      <c r="D36">
        <v>102641233</v>
      </c>
      <c r="E36">
        <v>102651359</v>
      </c>
      <c r="F36" s="20">
        <v>3.1466800000000003E-2</v>
      </c>
      <c r="G36" s="11">
        <v>1.57413</v>
      </c>
    </row>
    <row r="37" spans="1:7" x14ac:dyDescent="0.3">
      <c r="A37" t="s">
        <v>1310</v>
      </c>
      <c r="B37" t="s">
        <v>1309</v>
      </c>
      <c r="C37" t="s">
        <v>552</v>
      </c>
      <c r="D37">
        <v>158271131</v>
      </c>
      <c r="E37">
        <v>158300604</v>
      </c>
      <c r="F37" s="20">
        <v>2.6273700000000001E-2</v>
      </c>
      <c r="G37" s="11">
        <v>1.5479700000000001</v>
      </c>
    </row>
    <row r="38" spans="1:7" x14ac:dyDescent="0.3">
      <c r="A38" t="s">
        <v>288</v>
      </c>
      <c r="B38" t="s">
        <v>289</v>
      </c>
      <c r="C38" t="s">
        <v>602</v>
      </c>
      <c r="D38">
        <v>73344875</v>
      </c>
      <c r="E38">
        <v>73597539</v>
      </c>
      <c r="F38" s="20">
        <v>3.82227E-3</v>
      </c>
      <c r="G38" s="11">
        <v>1.52718</v>
      </c>
    </row>
    <row r="39" spans="1:7" x14ac:dyDescent="0.3">
      <c r="A39" t="s">
        <v>1312</v>
      </c>
      <c r="B39" t="s">
        <v>1311</v>
      </c>
      <c r="C39" t="s">
        <v>552</v>
      </c>
      <c r="D39">
        <v>33661416</v>
      </c>
      <c r="E39">
        <v>33789658</v>
      </c>
      <c r="F39" s="20">
        <v>3.1413799999999999E-2</v>
      </c>
      <c r="G39" s="11">
        <v>1.5270999999999999</v>
      </c>
    </row>
    <row r="40" spans="1:7" x14ac:dyDescent="0.3">
      <c r="A40" t="s">
        <v>1314</v>
      </c>
      <c r="B40" t="s">
        <v>1313</v>
      </c>
      <c r="C40" t="s">
        <v>555</v>
      </c>
      <c r="D40">
        <v>56792372</v>
      </c>
      <c r="E40">
        <v>56923939</v>
      </c>
      <c r="F40" s="20">
        <v>3.4115600000000003E-2</v>
      </c>
      <c r="G40" s="11">
        <v>1.5209900000000001</v>
      </c>
    </row>
    <row r="41" spans="1:7" x14ac:dyDescent="0.3">
      <c r="A41" t="s">
        <v>1318</v>
      </c>
      <c r="B41" t="s">
        <v>1317</v>
      </c>
      <c r="C41" t="s">
        <v>508</v>
      </c>
      <c r="D41">
        <v>161592986</v>
      </c>
      <c r="E41">
        <v>161600996</v>
      </c>
      <c r="F41" s="20">
        <v>3.3621499999999999E-2</v>
      </c>
      <c r="G41" s="11">
        <v>1.4840100000000001</v>
      </c>
    </row>
    <row r="42" spans="1:7" x14ac:dyDescent="0.3">
      <c r="A42" t="s">
        <v>1316</v>
      </c>
      <c r="B42" t="s">
        <v>1315</v>
      </c>
      <c r="C42" t="s">
        <v>508</v>
      </c>
      <c r="D42">
        <v>168024570</v>
      </c>
      <c r="E42">
        <v>168025719</v>
      </c>
      <c r="F42" s="20">
        <v>4.29439E-2</v>
      </c>
      <c r="G42" s="11">
        <v>1.4827900000000001</v>
      </c>
    </row>
    <row r="43" spans="1:7" x14ac:dyDescent="0.3">
      <c r="A43" t="s">
        <v>350</v>
      </c>
      <c r="B43" t="s">
        <v>351</v>
      </c>
      <c r="C43" t="s">
        <v>691</v>
      </c>
      <c r="D43">
        <v>10524952</v>
      </c>
      <c r="E43">
        <v>10560365</v>
      </c>
      <c r="F43" s="20">
        <v>1.97284E-2</v>
      </c>
      <c r="G43" s="11">
        <v>1.4795400000000001</v>
      </c>
    </row>
    <row r="44" spans="1:7" x14ac:dyDescent="0.3">
      <c r="A44" t="s">
        <v>380</v>
      </c>
      <c r="B44" t="s">
        <v>381</v>
      </c>
      <c r="C44" t="s">
        <v>570</v>
      </c>
      <c r="D44">
        <v>106534195</v>
      </c>
      <c r="E44">
        <v>106557814</v>
      </c>
      <c r="F44" s="20">
        <v>3.58027E-2</v>
      </c>
      <c r="G44" s="11">
        <v>1.46923</v>
      </c>
    </row>
    <row r="45" spans="1:7" x14ac:dyDescent="0.3">
      <c r="A45" t="s">
        <v>1320</v>
      </c>
      <c r="B45" t="s">
        <v>1319</v>
      </c>
      <c r="C45" t="s">
        <v>505</v>
      </c>
      <c r="D45">
        <v>44351301</v>
      </c>
      <c r="E45">
        <v>44392412</v>
      </c>
      <c r="F45" s="20">
        <v>2.0000899999999999E-2</v>
      </c>
      <c r="G45" s="11">
        <v>1.4674700000000001</v>
      </c>
    </row>
    <row r="46" spans="1:7" x14ac:dyDescent="0.3">
      <c r="A46" t="s">
        <v>296</v>
      </c>
      <c r="B46" t="s">
        <v>297</v>
      </c>
      <c r="C46" t="s">
        <v>570</v>
      </c>
      <c r="D46">
        <v>53659295</v>
      </c>
      <c r="E46">
        <v>53788919</v>
      </c>
      <c r="F46" s="20">
        <v>6.40736E-3</v>
      </c>
      <c r="G46" s="11">
        <v>1.4672700000000001</v>
      </c>
    </row>
    <row r="47" spans="1:7" x14ac:dyDescent="0.3">
      <c r="A47" t="s">
        <v>338</v>
      </c>
      <c r="B47" t="s">
        <v>339</v>
      </c>
      <c r="C47" t="s">
        <v>514</v>
      </c>
      <c r="D47">
        <v>152045597</v>
      </c>
      <c r="E47">
        <v>152064352</v>
      </c>
      <c r="F47" s="20">
        <v>5.9871200000000003E-3</v>
      </c>
      <c r="G47" s="11">
        <v>1.4657199999999999</v>
      </c>
    </row>
    <row r="48" spans="1:7" x14ac:dyDescent="0.3">
      <c r="A48" t="s">
        <v>1322</v>
      </c>
      <c r="B48" t="s">
        <v>1321</v>
      </c>
      <c r="C48" t="s">
        <v>520</v>
      </c>
      <c r="D48">
        <v>14665331</v>
      </c>
      <c r="E48">
        <v>14892350</v>
      </c>
      <c r="F48" s="20">
        <v>3.8622700000000003E-2</v>
      </c>
      <c r="G48" s="11">
        <v>1.4513</v>
      </c>
    </row>
    <row r="49" spans="1:7" x14ac:dyDescent="0.3">
      <c r="A49" t="s">
        <v>1324</v>
      </c>
      <c r="B49" t="s">
        <v>1323</v>
      </c>
      <c r="C49" t="s">
        <v>637</v>
      </c>
      <c r="D49">
        <v>47115442</v>
      </c>
      <c r="E49">
        <v>47177908</v>
      </c>
      <c r="F49" s="20">
        <v>3.1140000000000001E-2</v>
      </c>
      <c r="G49" s="11">
        <v>1.4494499999999999</v>
      </c>
    </row>
    <row r="50" spans="1:7" x14ac:dyDescent="0.3">
      <c r="A50" t="s">
        <v>1326</v>
      </c>
      <c r="B50" t="s">
        <v>1325</v>
      </c>
      <c r="C50" t="s">
        <v>510</v>
      </c>
      <c r="D50">
        <v>30576941</v>
      </c>
      <c r="E50">
        <v>30595961</v>
      </c>
      <c r="F50" s="20">
        <v>5.1692999999999999E-3</v>
      </c>
      <c r="G50" s="11">
        <v>1.4331700000000001</v>
      </c>
    </row>
    <row r="51" spans="1:7" x14ac:dyDescent="0.3">
      <c r="A51" t="s">
        <v>362</v>
      </c>
      <c r="B51" t="s">
        <v>363</v>
      </c>
      <c r="C51" t="s">
        <v>700</v>
      </c>
      <c r="D51">
        <v>47608360</v>
      </c>
      <c r="E51">
        <v>47648691</v>
      </c>
      <c r="F51" s="20">
        <v>8.2132999999999998E-3</v>
      </c>
      <c r="G51" s="11">
        <v>1.4299599999999999</v>
      </c>
    </row>
    <row r="52" spans="1:7" x14ac:dyDescent="0.3">
      <c r="A52" t="s">
        <v>302</v>
      </c>
      <c r="B52" t="s">
        <v>303</v>
      </c>
      <c r="C52" t="s">
        <v>570</v>
      </c>
      <c r="D52">
        <v>32605134</v>
      </c>
      <c r="E52">
        <v>32611429</v>
      </c>
      <c r="F52" s="20">
        <v>1.7756299999999999E-2</v>
      </c>
      <c r="G52" s="11">
        <v>1.4263399999999999</v>
      </c>
    </row>
    <row r="53" spans="1:7" x14ac:dyDescent="0.3">
      <c r="A53" t="s">
        <v>1328</v>
      </c>
      <c r="B53" t="s">
        <v>1327</v>
      </c>
      <c r="C53" t="s">
        <v>520</v>
      </c>
      <c r="D53">
        <v>61567097</v>
      </c>
      <c r="E53">
        <v>61584463</v>
      </c>
      <c r="F53" s="20">
        <v>9.4863499999999993E-3</v>
      </c>
      <c r="G53" s="11">
        <v>1.42475</v>
      </c>
    </row>
    <row r="54" spans="1:7" x14ac:dyDescent="0.3">
      <c r="A54" t="s">
        <v>1330</v>
      </c>
      <c r="B54" t="s">
        <v>1329</v>
      </c>
      <c r="C54" t="s">
        <v>602</v>
      </c>
      <c r="D54">
        <v>81071712</v>
      </c>
      <c r="E54">
        <v>81243999</v>
      </c>
      <c r="F54" s="20">
        <v>3.3218699999999997E-2</v>
      </c>
      <c r="G54" s="11">
        <v>1.4142999999999999</v>
      </c>
    </row>
    <row r="55" spans="1:7" x14ac:dyDescent="0.3">
      <c r="A55" t="s">
        <v>1332</v>
      </c>
      <c r="B55" t="s">
        <v>1331</v>
      </c>
      <c r="C55" t="s">
        <v>637</v>
      </c>
      <c r="D55">
        <v>30484050</v>
      </c>
      <c r="E55">
        <v>30534506</v>
      </c>
      <c r="F55" s="20">
        <v>7.2865400000000002E-3</v>
      </c>
      <c r="G55" s="11">
        <v>1.41249</v>
      </c>
    </row>
    <row r="56" spans="1:7" x14ac:dyDescent="0.3">
      <c r="A56" t="s">
        <v>418</v>
      </c>
      <c r="B56" t="s">
        <v>419</v>
      </c>
      <c r="C56" t="s">
        <v>520</v>
      </c>
      <c r="D56">
        <v>94150466</v>
      </c>
      <c r="E56">
        <v>94227040</v>
      </c>
      <c r="F56" s="20">
        <v>3.2648900000000002E-2</v>
      </c>
      <c r="G56" s="11">
        <v>1.40709</v>
      </c>
    </row>
    <row r="57" spans="1:7" x14ac:dyDescent="0.3">
      <c r="A57" t="s">
        <v>42</v>
      </c>
      <c r="B57" t="s">
        <v>43</v>
      </c>
      <c r="C57" t="s">
        <v>520</v>
      </c>
      <c r="D57">
        <v>103777548</v>
      </c>
      <c r="E57">
        <v>104035107</v>
      </c>
      <c r="F57" s="20">
        <v>2.7269399999999999E-2</v>
      </c>
      <c r="G57" s="11">
        <v>1.4061699999999999</v>
      </c>
    </row>
    <row r="58" spans="1:7" x14ac:dyDescent="0.3">
      <c r="A58" t="s">
        <v>1334</v>
      </c>
      <c r="B58" t="s">
        <v>1333</v>
      </c>
      <c r="C58" t="s">
        <v>570</v>
      </c>
      <c r="D58">
        <v>20100947</v>
      </c>
      <c r="E58">
        <v>20212630</v>
      </c>
      <c r="F58" s="20">
        <v>1.6908400000000001E-2</v>
      </c>
      <c r="G58" s="11">
        <v>1.40429</v>
      </c>
    </row>
    <row r="59" spans="1:7" x14ac:dyDescent="0.3">
      <c r="A59" t="s">
        <v>1335</v>
      </c>
      <c r="B59" t="s">
        <v>709</v>
      </c>
      <c r="C59" t="s">
        <v>520</v>
      </c>
      <c r="D59">
        <v>49847067</v>
      </c>
      <c r="E59">
        <v>49896555</v>
      </c>
      <c r="F59" s="20">
        <v>6.1222400000000001E-3</v>
      </c>
      <c r="G59" s="11">
        <v>1.4034</v>
      </c>
    </row>
    <row r="60" spans="1:7" x14ac:dyDescent="0.3">
      <c r="A60" t="s">
        <v>354</v>
      </c>
      <c r="B60" t="s">
        <v>355</v>
      </c>
      <c r="C60" t="s">
        <v>551</v>
      </c>
      <c r="D60">
        <v>111260856</v>
      </c>
      <c r="E60">
        <v>111371216</v>
      </c>
      <c r="F60" s="20">
        <v>3.0210299999999999E-2</v>
      </c>
      <c r="G60" s="11">
        <v>1.40001</v>
      </c>
    </row>
    <row r="61" spans="1:7" x14ac:dyDescent="0.3">
      <c r="A61" t="s">
        <v>304</v>
      </c>
      <c r="B61" t="s">
        <v>305</v>
      </c>
      <c r="C61" t="s">
        <v>555</v>
      </c>
      <c r="D61">
        <v>2795182</v>
      </c>
      <c r="E61">
        <v>4852328</v>
      </c>
      <c r="F61" s="20">
        <v>6.4829099999999997E-3</v>
      </c>
      <c r="G61" s="11">
        <v>1.3979699999999999</v>
      </c>
    </row>
    <row r="62" spans="1:7" x14ac:dyDescent="0.3">
      <c r="A62" t="s">
        <v>1337</v>
      </c>
      <c r="B62" t="s">
        <v>1336</v>
      </c>
      <c r="C62" t="s">
        <v>535</v>
      </c>
      <c r="D62">
        <v>52781113</v>
      </c>
      <c r="E62">
        <v>52795324</v>
      </c>
      <c r="F62" s="20">
        <v>1.9528899999999998E-2</v>
      </c>
      <c r="G62" s="11">
        <v>1.3920399999999999</v>
      </c>
    </row>
    <row r="63" spans="1:7" x14ac:dyDescent="0.3">
      <c r="A63" t="s">
        <v>1339</v>
      </c>
      <c r="B63" t="s">
        <v>1338</v>
      </c>
      <c r="C63" t="s">
        <v>505</v>
      </c>
      <c r="D63">
        <v>17660192</v>
      </c>
      <c r="E63">
        <v>17690779</v>
      </c>
      <c r="F63" s="20">
        <v>3.9290899999999997E-2</v>
      </c>
      <c r="G63" s="11">
        <v>1.3863000000000001</v>
      </c>
    </row>
    <row r="64" spans="1:7" x14ac:dyDescent="0.3">
      <c r="A64" t="s">
        <v>1341</v>
      </c>
      <c r="B64" t="s">
        <v>1340</v>
      </c>
      <c r="C64" t="s">
        <v>510</v>
      </c>
      <c r="D64">
        <v>100652441</v>
      </c>
      <c r="E64">
        <v>100662951</v>
      </c>
      <c r="F64" s="20">
        <v>2.6282300000000001E-2</v>
      </c>
      <c r="G64" s="11">
        <v>1.38042</v>
      </c>
    </row>
    <row r="65" spans="1:7" x14ac:dyDescent="0.3">
      <c r="A65" t="s">
        <v>1342</v>
      </c>
      <c r="B65" s="18" t="s">
        <v>1394</v>
      </c>
      <c r="C65" t="s">
        <v>509</v>
      </c>
      <c r="D65">
        <v>164449049</v>
      </c>
      <c r="E65">
        <v>164775283</v>
      </c>
      <c r="F65" s="20">
        <v>2.5168500000000002E-3</v>
      </c>
      <c r="G65" s="11">
        <v>1.3802099999999999</v>
      </c>
    </row>
    <row r="66" spans="1:7" x14ac:dyDescent="0.3">
      <c r="A66" t="s">
        <v>1345</v>
      </c>
      <c r="B66" t="s">
        <v>1344</v>
      </c>
      <c r="C66" t="s">
        <v>528</v>
      </c>
      <c r="D66">
        <v>33677324</v>
      </c>
      <c r="E66">
        <v>33700626</v>
      </c>
      <c r="F66" s="20">
        <v>1.1929800000000001E-2</v>
      </c>
      <c r="G66" s="11">
        <v>1.3753299999999999</v>
      </c>
    </row>
    <row r="67" spans="1:7" x14ac:dyDescent="0.3">
      <c r="A67" t="s">
        <v>1347</v>
      </c>
      <c r="B67" t="s">
        <v>1346</v>
      </c>
      <c r="C67" t="s">
        <v>691</v>
      </c>
      <c r="D67">
        <v>2055214</v>
      </c>
      <c r="E67">
        <v>2113677</v>
      </c>
      <c r="F67" s="20">
        <v>2.8127300000000001E-2</v>
      </c>
      <c r="G67" s="11">
        <v>1.3681700000000001</v>
      </c>
    </row>
    <row r="68" spans="1:7" x14ac:dyDescent="0.3">
      <c r="A68" t="s">
        <v>1349</v>
      </c>
      <c r="B68" t="s">
        <v>1348</v>
      </c>
      <c r="C68" t="s">
        <v>691</v>
      </c>
      <c r="D68">
        <v>4724612</v>
      </c>
      <c r="E68">
        <v>4754343</v>
      </c>
      <c r="F68" s="20">
        <v>2.87345E-3</v>
      </c>
      <c r="G68" s="11">
        <v>1.3655900000000001</v>
      </c>
    </row>
    <row r="69" spans="1:7" x14ac:dyDescent="0.3">
      <c r="A69" t="s">
        <v>1351</v>
      </c>
      <c r="B69" t="s">
        <v>1350</v>
      </c>
      <c r="C69" t="s">
        <v>570</v>
      </c>
      <c r="D69">
        <v>35540962</v>
      </c>
      <c r="E69">
        <v>35696360</v>
      </c>
      <c r="F69" s="20">
        <v>1.10504E-2</v>
      </c>
      <c r="G69" s="11">
        <v>1.3584799999999999</v>
      </c>
    </row>
    <row r="70" spans="1:7" x14ac:dyDescent="0.3">
      <c r="A70" t="s">
        <v>1353</v>
      </c>
      <c r="B70" t="s">
        <v>1352</v>
      </c>
      <c r="C70" t="s">
        <v>528</v>
      </c>
      <c r="D70">
        <v>5084191</v>
      </c>
      <c r="E70">
        <v>5086341</v>
      </c>
      <c r="F70" s="20">
        <v>1.04148E-3</v>
      </c>
      <c r="G70" s="11">
        <v>1.3571899999999999</v>
      </c>
    </row>
    <row r="71" spans="1:7" x14ac:dyDescent="0.3">
      <c r="A71" t="s">
        <v>1355</v>
      </c>
      <c r="B71" t="s">
        <v>1354</v>
      </c>
      <c r="C71" t="s">
        <v>602</v>
      </c>
      <c r="D71">
        <v>63569791</v>
      </c>
      <c r="E71">
        <v>63598113</v>
      </c>
      <c r="F71" s="20">
        <v>3.9049199999999999E-2</v>
      </c>
      <c r="G71" s="11">
        <v>1.3535600000000001</v>
      </c>
    </row>
    <row r="72" spans="1:7" x14ac:dyDescent="0.3">
      <c r="A72" t="s">
        <v>1357</v>
      </c>
      <c r="B72" t="s">
        <v>1356</v>
      </c>
      <c r="C72" t="s">
        <v>552</v>
      </c>
      <c r="D72">
        <v>40339286</v>
      </c>
      <c r="E72">
        <v>40680684</v>
      </c>
      <c r="F72" s="20">
        <v>1.0512499999999999E-2</v>
      </c>
      <c r="G72" s="11">
        <v>1.3524400000000001</v>
      </c>
    </row>
    <row r="73" spans="1:7" x14ac:dyDescent="0.3">
      <c r="A73" t="s">
        <v>372</v>
      </c>
      <c r="B73" t="s">
        <v>373</v>
      </c>
      <c r="C73" t="s">
        <v>510</v>
      </c>
      <c r="D73">
        <v>1522032</v>
      </c>
      <c r="E73">
        <v>1571822</v>
      </c>
      <c r="F73" s="20">
        <v>3.3008099999999999E-3</v>
      </c>
      <c r="G73" s="11">
        <v>1.3500799999999999</v>
      </c>
    </row>
    <row r="74" spans="1:7" x14ac:dyDescent="0.3">
      <c r="A74" t="s">
        <v>392</v>
      </c>
      <c r="B74" t="s">
        <v>393</v>
      </c>
      <c r="C74" t="s">
        <v>504</v>
      </c>
      <c r="D74">
        <v>59213962</v>
      </c>
      <c r="E74">
        <v>59276439</v>
      </c>
      <c r="F74" s="20">
        <v>3.0824000000000002E-5</v>
      </c>
      <c r="G74" s="11">
        <v>1.3357600000000001</v>
      </c>
    </row>
    <row r="75" spans="1:7" x14ac:dyDescent="0.3">
      <c r="A75" t="s">
        <v>1358</v>
      </c>
      <c r="B75" t="s">
        <v>1343</v>
      </c>
      <c r="C75" t="s">
        <v>570</v>
      </c>
      <c r="D75">
        <v>29691237</v>
      </c>
      <c r="E75">
        <v>29694289</v>
      </c>
      <c r="F75" s="20">
        <v>3.0694800000000001E-2</v>
      </c>
      <c r="G75" s="11">
        <v>1.33388</v>
      </c>
    </row>
    <row r="76" spans="1:7" x14ac:dyDescent="0.3">
      <c r="A76" t="s">
        <v>1360</v>
      </c>
      <c r="B76" t="s">
        <v>1359</v>
      </c>
      <c r="C76" t="s">
        <v>525</v>
      </c>
      <c r="D76">
        <v>14581932</v>
      </c>
      <c r="E76">
        <v>14611206</v>
      </c>
      <c r="F76" s="20">
        <v>2.4304999999999999E-3</v>
      </c>
      <c r="G76" s="11">
        <v>1.33328</v>
      </c>
    </row>
    <row r="77" spans="1:7" x14ac:dyDescent="0.3">
      <c r="A77" t="s">
        <v>332</v>
      </c>
      <c r="B77" t="s">
        <v>333</v>
      </c>
      <c r="C77" t="s">
        <v>525</v>
      </c>
      <c r="D77">
        <v>102201523</v>
      </c>
      <c r="E77">
        <v>102366809</v>
      </c>
      <c r="F77" s="20">
        <v>3.1083300000000001E-2</v>
      </c>
      <c r="G77" s="11">
        <v>1.3311500000000001</v>
      </c>
    </row>
    <row r="78" spans="1:7" x14ac:dyDescent="0.3">
      <c r="A78" t="s">
        <v>1362</v>
      </c>
      <c r="B78" t="s">
        <v>1361</v>
      </c>
      <c r="C78" t="s">
        <v>637</v>
      </c>
      <c r="D78">
        <v>74705753</v>
      </c>
      <c r="E78">
        <v>74734796</v>
      </c>
      <c r="F78" s="20">
        <v>1.10068E-4</v>
      </c>
      <c r="G78" s="11">
        <v>1.33053</v>
      </c>
    </row>
    <row r="79" spans="1:7" x14ac:dyDescent="0.3">
      <c r="A79" t="s">
        <v>1364</v>
      </c>
      <c r="B79" t="s">
        <v>1363</v>
      </c>
      <c r="C79" t="s">
        <v>551</v>
      </c>
      <c r="D79">
        <v>119243140</v>
      </c>
      <c r="E79">
        <v>119278481</v>
      </c>
      <c r="F79" s="20">
        <v>9.3380300000000006E-3</v>
      </c>
      <c r="G79" s="11">
        <v>1.3250999999999999</v>
      </c>
    </row>
    <row r="80" spans="1:7" x14ac:dyDescent="0.3">
      <c r="A80" t="s">
        <v>1366</v>
      </c>
      <c r="B80" t="s">
        <v>1365</v>
      </c>
      <c r="C80" t="s">
        <v>570</v>
      </c>
      <c r="D80">
        <v>292053</v>
      </c>
      <c r="E80">
        <v>351355</v>
      </c>
      <c r="F80" s="20">
        <v>2.5725899999999999E-2</v>
      </c>
      <c r="G80" s="11">
        <v>1.3228500000000001</v>
      </c>
    </row>
    <row r="81" spans="1:7" x14ac:dyDescent="0.3">
      <c r="A81" t="s">
        <v>340</v>
      </c>
      <c r="B81" t="s">
        <v>341</v>
      </c>
      <c r="C81" t="s">
        <v>552</v>
      </c>
      <c r="D81">
        <v>96542172</v>
      </c>
      <c r="E81">
        <v>96578184</v>
      </c>
      <c r="F81" s="20">
        <v>3.1990600000000001E-2</v>
      </c>
      <c r="G81" s="11">
        <v>1.3223100000000001</v>
      </c>
    </row>
    <row r="82" spans="1:7" x14ac:dyDescent="0.3">
      <c r="A82" t="s">
        <v>1368</v>
      </c>
      <c r="B82" t="s">
        <v>1367</v>
      </c>
      <c r="C82" t="s">
        <v>508</v>
      </c>
      <c r="D82">
        <v>208050319</v>
      </c>
      <c r="E82">
        <v>208084747</v>
      </c>
      <c r="F82" s="20">
        <v>2.7226799999999999E-2</v>
      </c>
      <c r="G82" s="11">
        <v>1.32196</v>
      </c>
    </row>
    <row r="83" spans="1:7" x14ac:dyDescent="0.3">
      <c r="A83" t="s">
        <v>1370</v>
      </c>
      <c r="B83" t="s">
        <v>1369</v>
      </c>
      <c r="C83" t="s">
        <v>570</v>
      </c>
      <c r="D83">
        <v>53516396</v>
      </c>
      <c r="E83">
        <v>53520070</v>
      </c>
      <c r="F83" s="20">
        <v>1.6538199999999999E-2</v>
      </c>
      <c r="G83" s="11">
        <v>1.3016399999999999</v>
      </c>
    </row>
    <row r="84" spans="1:7" x14ac:dyDescent="0.3">
      <c r="A84" t="s">
        <v>1372</v>
      </c>
      <c r="B84" t="s">
        <v>1371</v>
      </c>
      <c r="C84" t="s">
        <v>510</v>
      </c>
      <c r="D84">
        <v>15645441</v>
      </c>
      <c r="E84">
        <v>15683154</v>
      </c>
      <c r="F84" s="20">
        <v>1.24171E-2</v>
      </c>
      <c r="G84" s="11">
        <v>-1.3167199999999999</v>
      </c>
    </row>
    <row r="85" spans="1:7" x14ac:dyDescent="0.3">
      <c r="A85" t="s">
        <v>142</v>
      </c>
      <c r="B85" t="s">
        <v>143</v>
      </c>
      <c r="C85" t="s">
        <v>510</v>
      </c>
      <c r="D85">
        <v>53401070</v>
      </c>
      <c r="E85">
        <v>53449618</v>
      </c>
      <c r="F85" s="20">
        <v>6.9229199999999998E-5</v>
      </c>
      <c r="G85" s="11">
        <v>-1.3227500000000001</v>
      </c>
    </row>
    <row r="86" spans="1:7" x14ac:dyDescent="0.3">
      <c r="A86" t="s">
        <v>1374</v>
      </c>
      <c r="B86" t="s">
        <v>1373</v>
      </c>
      <c r="C86" t="s">
        <v>552</v>
      </c>
      <c r="D86">
        <v>192542855</v>
      </c>
      <c r="E86">
        <v>192552286</v>
      </c>
      <c r="F86" s="20">
        <v>1.1635100000000001E-2</v>
      </c>
      <c r="G86" s="11">
        <v>-1.3609</v>
      </c>
    </row>
    <row r="87" spans="1:7" x14ac:dyDescent="0.3">
      <c r="A87" t="s">
        <v>1376</v>
      </c>
      <c r="B87" t="s">
        <v>1375</v>
      </c>
      <c r="C87" t="s">
        <v>551</v>
      </c>
      <c r="D87">
        <v>132757235</v>
      </c>
      <c r="E87">
        <v>133115058</v>
      </c>
      <c r="F87" s="20">
        <v>2.69929E-2</v>
      </c>
      <c r="G87" s="11">
        <v>-1.3650199999999999</v>
      </c>
    </row>
    <row r="88" spans="1:7" x14ac:dyDescent="0.3">
      <c r="A88" t="s">
        <v>468</v>
      </c>
      <c r="B88" t="s">
        <v>469</v>
      </c>
      <c r="C88" t="s">
        <v>552</v>
      </c>
      <c r="D88">
        <v>46808076</v>
      </c>
      <c r="E88">
        <v>46844455</v>
      </c>
      <c r="F88" s="20">
        <v>3.4326999999999999E-3</v>
      </c>
      <c r="G88" s="11">
        <v>-1.36548</v>
      </c>
    </row>
    <row r="89" spans="1:7" x14ac:dyDescent="0.3">
      <c r="A89" t="s">
        <v>144</v>
      </c>
      <c r="B89" t="s">
        <v>145</v>
      </c>
      <c r="C89" t="s">
        <v>510</v>
      </c>
      <c r="D89">
        <v>24167729</v>
      </c>
      <c r="E89">
        <v>24234206</v>
      </c>
      <c r="F89" s="20">
        <v>1.9533200000000001E-3</v>
      </c>
      <c r="G89" s="11">
        <v>-1.3763700000000001</v>
      </c>
    </row>
    <row r="90" spans="1:7" x14ac:dyDescent="0.3">
      <c r="A90" t="s">
        <v>1378</v>
      </c>
      <c r="B90" t="s">
        <v>1377</v>
      </c>
      <c r="C90" t="s">
        <v>514</v>
      </c>
      <c r="D90">
        <v>150538599</v>
      </c>
      <c r="E90">
        <v>150721586</v>
      </c>
      <c r="F90" s="20">
        <v>4.2189200000000003E-2</v>
      </c>
      <c r="G90" s="11">
        <v>-1.3890100000000001</v>
      </c>
    </row>
    <row r="91" spans="1:7" x14ac:dyDescent="0.3">
      <c r="A91" t="s">
        <v>422</v>
      </c>
      <c r="B91" t="s">
        <v>423</v>
      </c>
      <c r="C91" t="s">
        <v>508</v>
      </c>
      <c r="D91">
        <v>166958346</v>
      </c>
      <c r="E91">
        <v>166991451</v>
      </c>
      <c r="F91" s="20">
        <v>2.2059800000000001E-2</v>
      </c>
      <c r="G91" s="11">
        <v>-1.39689</v>
      </c>
    </row>
    <row r="92" spans="1:7" x14ac:dyDescent="0.3">
      <c r="A92" t="s">
        <v>94</v>
      </c>
      <c r="B92" t="s">
        <v>95</v>
      </c>
      <c r="C92" t="s">
        <v>510</v>
      </c>
      <c r="D92">
        <v>53220653</v>
      </c>
      <c r="E92">
        <v>53254604</v>
      </c>
      <c r="F92" s="20">
        <v>1.11195E-4</v>
      </c>
      <c r="G92" s="11">
        <v>-1.43703</v>
      </c>
    </row>
    <row r="93" spans="1:7" x14ac:dyDescent="0.3">
      <c r="A93" t="s">
        <v>1380</v>
      </c>
      <c r="B93" t="s">
        <v>1379</v>
      </c>
      <c r="C93" t="s">
        <v>525</v>
      </c>
      <c r="D93">
        <v>148961135</v>
      </c>
      <c r="E93">
        <v>149014527</v>
      </c>
      <c r="F93" s="20">
        <v>4.0690999999999998E-2</v>
      </c>
      <c r="G93" s="11">
        <v>-1.4498899999999999</v>
      </c>
    </row>
    <row r="94" spans="1:7" x14ac:dyDescent="0.3">
      <c r="A94" t="s">
        <v>1382</v>
      </c>
      <c r="B94" t="s">
        <v>1381</v>
      </c>
      <c r="C94" t="s">
        <v>602</v>
      </c>
      <c r="D94">
        <v>43985084</v>
      </c>
      <c r="E94">
        <v>43991420</v>
      </c>
      <c r="F94" s="20">
        <v>1.31028E-2</v>
      </c>
      <c r="G94" s="11">
        <v>-1.4529399999999999</v>
      </c>
    </row>
    <row r="95" spans="1:7" x14ac:dyDescent="0.3">
      <c r="A95" t="s">
        <v>1384</v>
      </c>
      <c r="B95" t="s">
        <v>1383</v>
      </c>
      <c r="C95" t="s">
        <v>510</v>
      </c>
      <c r="D95">
        <v>145701105</v>
      </c>
      <c r="E95">
        <v>145701821</v>
      </c>
      <c r="F95" s="20">
        <v>9.3583399999999997E-3</v>
      </c>
      <c r="G95" s="11">
        <v>-1.4555400000000001</v>
      </c>
    </row>
    <row r="96" spans="1:7" x14ac:dyDescent="0.3">
      <c r="A96" t="s">
        <v>458</v>
      </c>
      <c r="B96" t="s">
        <v>459</v>
      </c>
      <c r="C96" t="s">
        <v>637</v>
      </c>
      <c r="D96">
        <v>66914436</v>
      </c>
      <c r="E96">
        <v>66921855</v>
      </c>
      <c r="F96" s="20">
        <v>3.7752399999999998E-2</v>
      </c>
      <c r="G96" s="11">
        <v>-1.47265</v>
      </c>
    </row>
    <row r="97" spans="1:7" x14ac:dyDescent="0.3">
      <c r="A97" t="s">
        <v>1386</v>
      </c>
      <c r="B97" t="s">
        <v>1385</v>
      </c>
      <c r="C97" t="s">
        <v>538</v>
      </c>
      <c r="D97">
        <v>49203411</v>
      </c>
      <c r="E97">
        <v>49207817</v>
      </c>
      <c r="F97" s="20">
        <v>1.7208600000000001E-2</v>
      </c>
      <c r="G97" s="11">
        <v>-1.4862899999999999</v>
      </c>
    </row>
    <row r="98" spans="1:7" x14ac:dyDescent="0.3">
      <c r="A98" t="s">
        <v>1388</v>
      </c>
      <c r="B98" t="s">
        <v>1387</v>
      </c>
      <c r="C98" t="s">
        <v>520</v>
      </c>
      <c r="D98">
        <v>121986062</v>
      </c>
      <c r="E98">
        <v>121986923</v>
      </c>
      <c r="F98" s="20">
        <v>2.0501800000000001E-2</v>
      </c>
      <c r="G98" s="11">
        <v>-1.50057</v>
      </c>
    </row>
    <row r="99" spans="1:7" x14ac:dyDescent="0.3">
      <c r="A99" t="s">
        <v>78</v>
      </c>
      <c r="B99" t="s">
        <v>79</v>
      </c>
      <c r="C99" t="s">
        <v>510</v>
      </c>
      <c r="D99">
        <v>44732757</v>
      </c>
      <c r="E99">
        <v>44971847</v>
      </c>
      <c r="F99" s="20">
        <v>4.42371E-4</v>
      </c>
      <c r="G99" s="11">
        <v>-1.5283199999999999</v>
      </c>
    </row>
    <row r="100" spans="1:7" x14ac:dyDescent="0.3">
      <c r="A100" t="s">
        <v>1390</v>
      </c>
      <c r="B100" t="s">
        <v>1389</v>
      </c>
      <c r="C100" t="s">
        <v>508</v>
      </c>
      <c r="D100">
        <v>192778169</v>
      </c>
      <c r="E100">
        <v>192781406</v>
      </c>
      <c r="F100" s="20">
        <v>1.1688499999999999E-2</v>
      </c>
      <c r="G100" s="11">
        <v>-1.5450900000000001</v>
      </c>
    </row>
    <row r="101" spans="1:7" x14ac:dyDescent="0.3">
      <c r="A101" t="s">
        <v>1392</v>
      </c>
      <c r="B101" t="s">
        <v>1391</v>
      </c>
      <c r="C101" t="s">
        <v>538</v>
      </c>
      <c r="D101">
        <v>101542489</v>
      </c>
      <c r="E101">
        <v>101611949</v>
      </c>
      <c r="F101" s="20">
        <v>1.61035E-2</v>
      </c>
      <c r="G101" s="11">
        <v>-1.5471299999999999</v>
      </c>
    </row>
    <row r="102" spans="1:7" x14ac:dyDescent="0.3">
      <c r="A102" t="s">
        <v>486</v>
      </c>
      <c r="B102" t="s">
        <v>487</v>
      </c>
      <c r="C102" t="s">
        <v>514</v>
      </c>
      <c r="D102">
        <v>135365985</v>
      </c>
      <c r="E102">
        <v>135412952</v>
      </c>
      <c r="F102" s="20">
        <v>4.7576899999999998E-2</v>
      </c>
      <c r="G102" s="11">
        <v>-1.63636</v>
      </c>
    </row>
  </sheetData>
  <sortState ref="L6:L102">
    <sortCondition descending="1" ref="L5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zoomScale="70" zoomScaleNormal="70" workbookViewId="0">
      <selection activeCell="I15" sqref="I15"/>
    </sheetView>
  </sheetViews>
  <sheetFormatPr baseColWidth="10" defaultColWidth="11.44140625" defaultRowHeight="14.4" x14ac:dyDescent="0.3"/>
  <cols>
    <col min="1" max="1" width="15.33203125" customWidth="1"/>
    <col min="2" max="2" width="14.109375" bestFit="1" customWidth="1"/>
    <col min="3" max="3" width="14.6640625" customWidth="1"/>
  </cols>
  <sheetData>
    <row r="1" spans="1:10" s="1" customFormat="1" x14ac:dyDescent="0.3">
      <c r="A1" s="2" t="s">
        <v>1399</v>
      </c>
      <c r="B1" s="5"/>
      <c r="C1" s="5"/>
      <c r="D1" s="5"/>
      <c r="E1" s="5"/>
      <c r="F1" s="5"/>
      <c r="G1" s="5"/>
      <c r="H1" s="5"/>
      <c r="I1" s="5"/>
    </row>
    <row r="3" spans="1:10" x14ac:dyDescent="0.3">
      <c r="A3" s="1" t="s">
        <v>591</v>
      </c>
    </row>
    <row r="4" spans="1:10" ht="66" x14ac:dyDescent="0.3">
      <c r="A4" s="6" t="s">
        <v>0</v>
      </c>
      <c r="B4" s="7" t="s">
        <v>1</v>
      </c>
      <c r="C4" s="7" t="s">
        <v>855</v>
      </c>
      <c r="D4" s="7" t="s">
        <v>2</v>
      </c>
      <c r="E4" s="7" t="s">
        <v>3</v>
      </c>
      <c r="F4" s="7" t="s">
        <v>4</v>
      </c>
      <c r="G4" s="7" t="s">
        <v>5</v>
      </c>
      <c r="H4" s="8" t="s">
        <v>500</v>
      </c>
      <c r="I4" s="8" t="s">
        <v>501</v>
      </c>
      <c r="J4" s="12"/>
    </row>
    <row r="5" spans="1:10" x14ac:dyDescent="0.3">
      <c r="A5" s="12" t="s">
        <v>6</v>
      </c>
      <c r="B5" s="12" t="s">
        <v>7</v>
      </c>
      <c r="C5" s="12" t="s">
        <v>504</v>
      </c>
      <c r="D5" s="12">
        <v>2709527</v>
      </c>
      <c r="E5" s="12">
        <v>2734997</v>
      </c>
      <c r="F5" s="21">
        <v>2.7944900000000001E-8</v>
      </c>
      <c r="G5" s="14">
        <v>26.891100000000002</v>
      </c>
      <c r="H5" s="15">
        <v>42</v>
      </c>
      <c r="I5" s="12">
        <v>28</v>
      </c>
      <c r="J5" s="12"/>
    </row>
    <row r="6" spans="1:10" x14ac:dyDescent="0.3">
      <c r="A6" s="12" t="s">
        <v>10</v>
      </c>
      <c r="B6" s="12" t="s">
        <v>11</v>
      </c>
      <c r="C6" s="12" t="s">
        <v>504</v>
      </c>
      <c r="D6" s="12">
        <v>15016019</v>
      </c>
      <c r="E6" s="12">
        <v>15032390</v>
      </c>
      <c r="F6" s="21">
        <v>7.6894699999999995E-9</v>
      </c>
      <c r="G6" s="14">
        <v>18.210899999999999</v>
      </c>
      <c r="I6" s="12"/>
      <c r="J6" s="12"/>
    </row>
    <row r="7" spans="1:10" x14ac:dyDescent="0.3">
      <c r="A7" s="12" t="s">
        <v>8</v>
      </c>
      <c r="B7" s="12" t="s">
        <v>9</v>
      </c>
      <c r="C7" s="12" t="s">
        <v>504</v>
      </c>
      <c r="D7" s="12">
        <v>22737611</v>
      </c>
      <c r="E7" s="12">
        <v>22755409</v>
      </c>
      <c r="F7" s="21">
        <v>2.55082E-8</v>
      </c>
      <c r="G7" s="14">
        <v>16.164000000000001</v>
      </c>
    </row>
    <row r="8" spans="1:10" x14ac:dyDescent="0.3">
      <c r="A8" s="12" t="s">
        <v>12</v>
      </c>
      <c r="B8" s="12" t="s">
        <v>13</v>
      </c>
      <c r="C8" s="12" t="s">
        <v>504</v>
      </c>
      <c r="D8" s="12">
        <v>21729236</v>
      </c>
      <c r="E8" s="12">
        <v>21752308</v>
      </c>
      <c r="F8" s="21">
        <v>1.6892E-4</v>
      </c>
      <c r="G8" s="14">
        <v>4.8230899999999997</v>
      </c>
    </row>
    <row r="9" spans="1:10" x14ac:dyDescent="0.3">
      <c r="A9" s="12" t="s">
        <v>14</v>
      </c>
      <c r="B9" s="12" t="s">
        <v>15</v>
      </c>
      <c r="C9" s="12" t="s">
        <v>504</v>
      </c>
      <c r="D9" s="12">
        <v>15360259</v>
      </c>
      <c r="E9" s="12">
        <v>15592553</v>
      </c>
      <c r="F9" s="21">
        <v>4.5117299999999999E-6</v>
      </c>
      <c r="G9" s="14">
        <v>4.6309300000000002</v>
      </c>
    </row>
    <row r="10" spans="1:10" x14ac:dyDescent="0.3">
      <c r="A10" s="12" t="s">
        <v>18</v>
      </c>
      <c r="B10" s="12" t="s">
        <v>19</v>
      </c>
      <c r="C10" s="12" t="s">
        <v>504</v>
      </c>
      <c r="D10" s="12">
        <v>2803322</v>
      </c>
      <c r="E10" s="12">
        <v>2850547</v>
      </c>
      <c r="F10" s="21">
        <v>1.49892E-5</v>
      </c>
      <c r="G10" s="14">
        <v>3.8557600000000001</v>
      </c>
    </row>
    <row r="11" spans="1:10" x14ac:dyDescent="0.3">
      <c r="A11" s="12" t="s">
        <v>16</v>
      </c>
      <c r="B11" s="12" t="s">
        <v>17</v>
      </c>
      <c r="C11" s="12" t="s">
        <v>504</v>
      </c>
      <c r="D11" s="12">
        <v>14813160</v>
      </c>
      <c r="E11" s="12">
        <v>14972957</v>
      </c>
      <c r="F11" s="21">
        <v>6.5496399999999999E-5</v>
      </c>
      <c r="G11" s="14">
        <v>3.8241999999999998</v>
      </c>
    </row>
    <row r="12" spans="1:10" x14ac:dyDescent="0.3">
      <c r="A12" s="12" t="s">
        <v>22</v>
      </c>
      <c r="B12" s="12" t="s">
        <v>23</v>
      </c>
      <c r="C12" s="12" t="s">
        <v>505</v>
      </c>
      <c r="D12" s="12">
        <v>24376141</v>
      </c>
      <c r="E12" s="12">
        <v>24384276</v>
      </c>
      <c r="F12" s="21">
        <v>3.2904900000000001E-2</v>
      </c>
      <c r="G12" s="14">
        <v>3.7601200000000001</v>
      </c>
    </row>
    <row r="13" spans="1:10" x14ac:dyDescent="0.3">
      <c r="A13" s="12" t="s">
        <v>507</v>
      </c>
      <c r="B13" s="12" t="s">
        <v>506</v>
      </c>
      <c r="C13" s="12" t="s">
        <v>508</v>
      </c>
      <c r="D13" s="12">
        <v>163112094</v>
      </c>
      <c r="E13" s="12">
        <v>163187426</v>
      </c>
      <c r="F13" s="21">
        <v>2.32236E-2</v>
      </c>
      <c r="G13" s="14">
        <v>3.74918</v>
      </c>
    </row>
    <row r="14" spans="1:10" x14ac:dyDescent="0.3">
      <c r="A14" s="12" t="s">
        <v>20</v>
      </c>
      <c r="B14" s="12" t="s">
        <v>21</v>
      </c>
      <c r="C14" s="12" t="s">
        <v>504</v>
      </c>
      <c r="D14" s="12">
        <v>21867301</v>
      </c>
      <c r="E14" s="12">
        <v>21906824</v>
      </c>
      <c r="F14" s="21">
        <v>9.64718E-6</v>
      </c>
      <c r="G14" s="14">
        <v>3.4873099999999999</v>
      </c>
    </row>
    <row r="15" spans="1:10" x14ac:dyDescent="0.3">
      <c r="A15" s="12" t="s">
        <v>44</v>
      </c>
      <c r="B15" s="12" t="s">
        <v>45</v>
      </c>
      <c r="C15" s="12" t="s">
        <v>509</v>
      </c>
      <c r="D15" s="12">
        <v>140187317</v>
      </c>
      <c r="E15" s="12">
        <v>140201492</v>
      </c>
      <c r="F15" s="21">
        <v>1.09245E-2</v>
      </c>
      <c r="G15" s="14">
        <v>2.6396999999999999</v>
      </c>
    </row>
    <row r="16" spans="1:10" x14ac:dyDescent="0.3">
      <c r="A16" s="12" t="s">
        <v>48</v>
      </c>
      <c r="B16" s="12" t="s">
        <v>49</v>
      </c>
      <c r="C16" s="12" t="s">
        <v>510</v>
      </c>
      <c r="D16" s="12">
        <v>48316920</v>
      </c>
      <c r="E16" s="12">
        <v>48328565</v>
      </c>
      <c r="F16" s="21">
        <v>7.0621300000000002E-4</v>
      </c>
      <c r="G16" s="14">
        <v>2.3420899999999998</v>
      </c>
    </row>
    <row r="17" spans="1:7" x14ac:dyDescent="0.3">
      <c r="A17" s="12" t="s">
        <v>26</v>
      </c>
      <c r="B17" s="12" t="s">
        <v>27</v>
      </c>
      <c r="C17" s="12" t="s">
        <v>511</v>
      </c>
      <c r="D17" s="12">
        <v>39072764</v>
      </c>
      <c r="E17" s="12">
        <v>39288456</v>
      </c>
      <c r="F17" s="21">
        <v>3.2298199999999999E-2</v>
      </c>
      <c r="G17" s="14">
        <v>2.3086000000000002</v>
      </c>
    </row>
    <row r="18" spans="1:7" x14ac:dyDescent="0.3">
      <c r="A18" s="12" t="s">
        <v>24</v>
      </c>
      <c r="B18" s="12" t="s">
        <v>25</v>
      </c>
      <c r="C18" s="12" t="s">
        <v>504</v>
      </c>
      <c r="D18" s="12">
        <v>21754336</v>
      </c>
      <c r="E18" s="12">
        <v>21768160</v>
      </c>
      <c r="F18" s="21">
        <v>2.2005800000000002E-3</v>
      </c>
      <c r="G18" s="14">
        <v>2.2742800000000001</v>
      </c>
    </row>
    <row r="19" spans="1:7" x14ac:dyDescent="0.3">
      <c r="A19" s="12" t="s">
        <v>26</v>
      </c>
      <c r="B19" s="12" t="s">
        <v>27</v>
      </c>
      <c r="C19" s="12" t="s">
        <v>511</v>
      </c>
      <c r="D19" s="12">
        <v>43684902</v>
      </c>
      <c r="E19" s="12">
        <v>43924049</v>
      </c>
      <c r="F19" s="21">
        <v>3.6485700000000003E-2</v>
      </c>
      <c r="G19" s="14">
        <v>2.2715700000000001</v>
      </c>
    </row>
    <row r="20" spans="1:7" x14ac:dyDescent="0.3">
      <c r="A20" s="12" t="s">
        <v>513</v>
      </c>
      <c r="B20" s="12" t="s">
        <v>512</v>
      </c>
      <c r="C20" s="12" t="s">
        <v>514</v>
      </c>
      <c r="D20" s="12">
        <v>130126046</v>
      </c>
      <c r="E20" s="12">
        <v>130146341</v>
      </c>
      <c r="F20" s="21">
        <v>4.2249000000000002E-2</v>
      </c>
      <c r="G20" s="14">
        <v>2.1569600000000002</v>
      </c>
    </row>
    <row r="21" spans="1:7" x14ac:dyDescent="0.3">
      <c r="A21" s="12" t="s">
        <v>28</v>
      </c>
      <c r="B21" s="12" t="s">
        <v>29</v>
      </c>
      <c r="C21" s="12" t="s">
        <v>504</v>
      </c>
      <c r="D21" s="12">
        <v>22917954</v>
      </c>
      <c r="E21" s="12">
        <v>22942918</v>
      </c>
      <c r="F21" s="21">
        <v>6.7440000000000002E-4</v>
      </c>
      <c r="G21" s="14">
        <v>1.9186799999999999</v>
      </c>
    </row>
    <row r="22" spans="1:7" x14ac:dyDescent="0.3">
      <c r="A22" s="12" t="s">
        <v>516</v>
      </c>
      <c r="B22" s="12" t="s">
        <v>515</v>
      </c>
      <c r="C22" s="12" t="s">
        <v>509</v>
      </c>
      <c r="D22" s="12">
        <v>134070470</v>
      </c>
      <c r="E22" s="12">
        <v>134112732</v>
      </c>
      <c r="F22" s="21">
        <v>2.2215599999999999E-2</v>
      </c>
      <c r="G22" s="14">
        <v>1.83426</v>
      </c>
    </row>
    <row r="23" spans="1:7" x14ac:dyDescent="0.3">
      <c r="A23" s="12" t="s">
        <v>192</v>
      </c>
      <c r="B23" s="12" t="s">
        <v>193</v>
      </c>
      <c r="C23" s="12" t="s">
        <v>517</v>
      </c>
      <c r="D23" s="12">
        <v>14492213</v>
      </c>
      <c r="E23" s="12">
        <v>14519535</v>
      </c>
      <c r="F23" s="21">
        <v>3.1891799999999998E-2</v>
      </c>
      <c r="G23" s="14">
        <v>1.68425</v>
      </c>
    </row>
    <row r="24" spans="1:7" x14ac:dyDescent="0.3">
      <c r="A24" s="12" t="s">
        <v>519</v>
      </c>
      <c r="B24" s="12" t="s">
        <v>518</v>
      </c>
      <c r="C24" s="12" t="s">
        <v>520</v>
      </c>
      <c r="D24" s="12">
        <v>119209652</v>
      </c>
      <c r="E24" s="12">
        <v>119211593</v>
      </c>
      <c r="F24" s="21">
        <v>3.9267999999999997E-2</v>
      </c>
      <c r="G24" s="14">
        <v>1.5790299999999999</v>
      </c>
    </row>
    <row r="25" spans="1:7" x14ac:dyDescent="0.3">
      <c r="A25" s="12" t="s">
        <v>56</v>
      </c>
      <c r="B25" s="12" t="s">
        <v>57</v>
      </c>
      <c r="C25" s="12" t="s">
        <v>520</v>
      </c>
      <c r="D25" s="12">
        <v>307915</v>
      </c>
      <c r="E25" s="12">
        <v>309395</v>
      </c>
      <c r="F25" s="21">
        <v>3.2087200000000003E-2</v>
      </c>
      <c r="G25" s="14">
        <v>1.5609999999999999</v>
      </c>
    </row>
    <row r="26" spans="1:7" x14ac:dyDescent="0.3">
      <c r="A26" s="12" t="s">
        <v>64</v>
      </c>
      <c r="B26" s="12" t="s">
        <v>65</v>
      </c>
      <c r="C26" s="12" t="s">
        <v>517</v>
      </c>
      <c r="D26" s="12">
        <v>49316274</v>
      </c>
      <c r="E26" s="12">
        <v>49339934</v>
      </c>
      <c r="F26" s="21">
        <v>2.7474800000000001E-2</v>
      </c>
      <c r="G26" s="14">
        <v>1.4996700000000001</v>
      </c>
    </row>
    <row r="27" spans="1:7" x14ac:dyDescent="0.3">
      <c r="A27" s="12" t="s">
        <v>522</v>
      </c>
      <c r="B27" s="12" t="s">
        <v>521</v>
      </c>
      <c r="C27" s="12" t="s">
        <v>509</v>
      </c>
      <c r="D27" s="12">
        <v>69780640</v>
      </c>
      <c r="E27" s="12">
        <v>69780918</v>
      </c>
      <c r="F27" s="21">
        <v>2.45252E-2</v>
      </c>
      <c r="G27" s="14">
        <v>1.4831000000000001</v>
      </c>
    </row>
    <row r="28" spans="1:7" x14ac:dyDescent="0.3">
      <c r="A28" s="12" t="s">
        <v>524</v>
      </c>
      <c r="B28" s="12" t="s">
        <v>523</v>
      </c>
      <c r="C28" s="12" t="s">
        <v>525</v>
      </c>
      <c r="D28" s="12">
        <v>77781038</v>
      </c>
      <c r="E28" s="12">
        <v>77944648</v>
      </c>
      <c r="F28" s="21">
        <v>1.89176E-2</v>
      </c>
      <c r="G28" s="14">
        <v>1.4705900000000001</v>
      </c>
    </row>
    <row r="29" spans="1:7" x14ac:dyDescent="0.3">
      <c r="A29" s="12" t="s">
        <v>527</v>
      </c>
      <c r="B29" s="12" t="s">
        <v>526</v>
      </c>
      <c r="C29" s="12" t="s">
        <v>528</v>
      </c>
      <c r="D29" s="12">
        <v>6658794</v>
      </c>
      <c r="E29" s="12">
        <v>6678966</v>
      </c>
      <c r="F29" s="21">
        <v>1.6907200000000001E-2</v>
      </c>
      <c r="G29" s="14">
        <v>1.4208099999999999</v>
      </c>
    </row>
    <row r="30" spans="1:7" x14ac:dyDescent="0.3">
      <c r="A30" s="12" t="s">
        <v>530</v>
      </c>
      <c r="B30" s="12" t="s">
        <v>529</v>
      </c>
      <c r="C30" s="12" t="s">
        <v>510</v>
      </c>
      <c r="D30" s="12">
        <v>1455509</v>
      </c>
      <c r="E30" s="12">
        <v>1501582</v>
      </c>
      <c r="F30" s="21">
        <v>4.06696E-2</v>
      </c>
      <c r="G30" s="14">
        <v>1.38663</v>
      </c>
    </row>
    <row r="31" spans="1:7" x14ac:dyDescent="0.3">
      <c r="A31" s="12" t="s">
        <v>532</v>
      </c>
      <c r="B31" s="12" t="s">
        <v>531</v>
      </c>
      <c r="C31" s="12" t="s">
        <v>509</v>
      </c>
      <c r="D31" s="12">
        <v>159045732</v>
      </c>
      <c r="E31" s="12">
        <v>159094202</v>
      </c>
      <c r="F31" s="21">
        <v>4.7309799999999999E-2</v>
      </c>
      <c r="G31" s="14">
        <v>1.33311</v>
      </c>
    </row>
    <row r="32" spans="1:7" x14ac:dyDescent="0.3">
      <c r="A32" s="12" t="s">
        <v>534</v>
      </c>
      <c r="B32" s="12" t="s">
        <v>533</v>
      </c>
      <c r="C32" s="12" t="s">
        <v>535</v>
      </c>
      <c r="D32" s="12">
        <v>24774302</v>
      </c>
      <c r="E32" s="12">
        <v>24780655</v>
      </c>
      <c r="F32" s="21">
        <v>2.62212E-2</v>
      </c>
      <c r="G32" s="14">
        <v>1.32315</v>
      </c>
    </row>
    <row r="33" spans="1:7" x14ac:dyDescent="0.3">
      <c r="A33" s="12" t="s">
        <v>537</v>
      </c>
      <c r="B33" s="12" t="s">
        <v>536</v>
      </c>
      <c r="C33" s="12" t="s">
        <v>538</v>
      </c>
      <c r="D33" s="12">
        <v>90033621</v>
      </c>
      <c r="E33" s="12">
        <v>90344287</v>
      </c>
      <c r="F33" s="21">
        <v>3.75968E-2</v>
      </c>
      <c r="G33" s="14">
        <v>1.3149299999999999</v>
      </c>
    </row>
    <row r="34" spans="1:7" x14ac:dyDescent="0.3">
      <c r="A34" s="12" t="s">
        <v>540</v>
      </c>
      <c r="B34" s="12" t="s">
        <v>539</v>
      </c>
      <c r="C34" s="12" t="s">
        <v>528</v>
      </c>
      <c r="D34" s="12">
        <v>31254928</v>
      </c>
      <c r="E34" s="12">
        <v>31268667</v>
      </c>
      <c r="F34" s="21">
        <v>3.5370499999999999E-3</v>
      </c>
      <c r="G34" s="14">
        <v>1.3146</v>
      </c>
    </row>
    <row r="35" spans="1:7" x14ac:dyDescent="0.3">
      <c r="A35" s="12" t="s">
        <v>542</v>
      </c>
      <c r="B35" s="12" t="s">
        <v>541</v>
      </c>
      <c r="C35" s="12" t="s">
        <v>520</v>
      </c>
      <c r="D35" s="12">
        <v>124095398</v>
      </c>
      <c r="E35" s="12">
        <v>124096365</v>
      </c>
      <c r="F35" s="21">
        <v>3.1863599999999999E-2</v>
      </c>
      <c r="G35" s="14">
        <v>1.31315</v>
      </c>
    </row>
    <row r="36" spans="1:7" x14ac:dyDescent="0.3">
      <c r="A36" s="12" t="s">
        <v>544</v>
      </c>
      <c r="B36" s="12" t="s">
        <v>543</v>
      </c>
      <c r="C36" s="12" t="s">
        <v>510</v>
      </c>
      <c r="D36" s="12">
        <v>15756392</v>
      </c>
      <c r="E36" s="12">
        <v>15805748</v>
      </c>
      <c r="F36" s="21">
        <v>4.5194199999999997E-3</v>
      </c>
      <c r="G36" s="14">
        <v>-1.30609</v>
      </c>
    </row>
    <row r="37" spans="1:7" ht="15" x14ac:dyDescent="0.25">
      <c r="A37" s="12" t="s">
        <v>546</v>
      </c>
      <c r="B37" s="12" t="s">
        <v>545</v>
      </c>
      <c r="C37" s="12" t="s">
        <v>535</v>
      </c>
      <c r="D37" s="12">
        <v>21058439</v>
      </c>
      <c r="E37" s="12">
        <v>21058882</v>
      </c>
      <c r="F37" s="21">
        <v>1.02001E-2</v>
      </c>
      <c r="G37" s="14">
        <v>-1.31304</v>
      </c>
    </row>
    <row r="38" spans="1:7" ht="15" x14ac:dyDescent="0.25">
      <c r="A38" s="12" t="s">
        <v>548</v>
      </c>
      <c r="B38" s="12" t="s">
        <v>547</v>
      </c>
      <c r="C38" s="12" t="s">
        <v>517</v>
      </c>
      <c r="D38" s="12">
        <v>24097712</v>
      </c>
      <c r="E38" s="12">
        <v>24104343</v>
      </c>
      <c r="F38" s="21">
        <v>4.8440700000000003E-2</v>
      </c>
      <c r="G38" s="14">
        <v>-1.3148500000000001</v>
      </c>
    </row>
    <row r="39" spans="1:7" ht="15" x14ac:dyDescent="0.25">
      <c r="A39" s="12" t="s">
        <v>104</v>
      </c>
      <c r="B39" s="12" t="s">
        <v>105</v>
      </c>
      <c r="C39" s="12" t="s">
        <v>510</v>
      </c>
      <c r="D39" s="12">
        <v>85116185</v>
      </c>
      <c r="E39" s="12">
        <v>85302566</v>
      </c>
      <c r="F39" s="21">
        <v>4.7782700000000003E-3</v>
      </c>
      <c r="G39" s="14">
        <v>-1.31488</v>
      </c>
    </row>
    <row r="40" spans="1:7" x14ac:dyDescent="0.3">
      <c r="A40" s="12" t="s">
        <v>550</v>
      </c>
      <c r="B40" s="12" t="s">
        <v>549</v>
      </c>
      <c r="C40" s="12" t="s">
        <v>551</v>
      </c>
      <c r="D40" s="12">
        <v>183205319</v>
      </c>
      <c r="E40" s="12">
        <v>183273499</v>
      </c>
      <c r="F40" s="21">
        <v>4.13018E-2</v>
      </c>
      <c r="G40" s="14">
        <v>-1.3185899999999999</v>
      </c>
    </row>
    <row r="41" spans="1:7" x14ac:dyDescent="0.3">
      <c r="A41" s="12" t="s">
        <v>554</v>
      </c>
      <c r="B41" s="12" t="s">
        <v>553</v>
      </c>
      <c r="C41" s="12" t="s">
        <v>555</v>
      </c>
      <c r="D41" s="12">
        <v>37716470</v>
      </c>
      <c r="E41" s="12">
        <v>37757003</v>
      </c>
      <c r="F41" s="21">
        <v>3.06342E-2</v>
      </c>
      <c r="G41" s="14">
        <v>-1.3281799999999999</v>
      </c>
    </row>
    <row r="42" spans="1:7" x14ac:dyDescent="0.3">
      <c r="A42" s="12" t="s">
        <v>80</v>
      </c>
      <c r="B42" s="12" t="s">
        <v>81</v>
      </c>
      <c r="C42" s="12" t="s">
        <v>552</v>
      </c>
      <c r="D42" s="12">
        <v>70508505</v>
      </c>
      <c r="E42" s="12">
        <v>70520886</v>
      </c>
      <c r="F42" s="21">
        <v>8.3623599999999992E-3</v>
      </c>
      <c r="G42" s="14">
        <v>-1.3281799999999999</v>
      </c>
    </row>
    <row r="43" spans="1:7" x14ac:dyDescent="0.3">
      <c r="A43" s="12" t="s">
        <v>128</v>
      </c>
      <c r="B43" s="12" t="s">
        <v>129</v>
      </c>
      <c r="C43" s="12" t="s">
        <v>510</v>
      </c>
      <c r="D43" s="12">
        <v>53458206</v>
      </c>
      <c r="E43" s="12">
        <v>53461323</v>
      </c>
      <c r="F43" s="21">
        <v>2.5988299999999998E-4</v>
      </c>
      <c r="G43" s="14">
        <v>-1.34497</v>
      </c>
    </row>
    <row r="44" spans="1:7" x14ac:dyDescent="0.3">
      <c r="A44" s="12" t="s">
        <v>557</v>
      </c>
      <c r="B44" s="12" t="s">
        <v>556</v>
      </c>
      <c r="C44" s="12" t="s">
        <v>510</v>
      </c>
      <c r="D44" s="12">
        <v>71491892</v>
      </c>
      <c r="E44" s="12">
        <v>71497150</v>
      </c>
      <c r="F44" s="21">
        <v>2.9639E-4</v>
      </c>
      <c r="G44" s="14">
        <v>-1.3471200000000001</v>
      </c>
    </row>
    <row r="45" spans="1:7" x14ac:dyDescent="0.3">
      <c r="A45" s="12" t="s">
        <v>94</v>
      </c>
      <c r="B45" s="12" t="s">
        <v>95</v>
      </c>
      <c r="C45" s="12" t="s">
        <v>510</v>
      </c>
      <c r="D45" s="12">
        <v>53220653</v>
      </c>
      <c r="E45" s="12">
        <v>53254604</v>
      </c>
      <c r="F45" s="21">
        <v>4.6941600000000002E-3</v>
      </c>
      <c r="G45" s="14">
        <v>-1.3473599999999999</v>
      </c>
    </row>
    <row r="46" spans="1:7" x14ac:dyDescent="0.3">
      <c r="A46" s="12" t="s">
        <v>112</v>
      </c>
      <c r="B46" s="12" t="s">
        <v>113</v>
      </c>
      <c r="C46" s="12" t="s">
        <v>510</v>
      </c>
      <c r="D46" s="12">
        <v>6966916</v>
      </c>
      <c r="E46" s="12">
        <v>7066223</v>
      </c>
      <c r="F46" s="21">
        <v>2.1456499999999998E-3</v>
      </c>
      <c r="G46" s="14">
        <v>-1.3502000000000001</v>
      </c>
    </row>
    <row r="47" spans="1:7" x14ac:dyDescent="0.3">
      <c r="A47" s="12" t="s">
        <v>559</v>
      </c>
      <c r="B47" s="12" t="s">
        <v>558</v>
      </c>
      <c r="C47" s="12" t="s">
        <v>510</v>
      </c>
      <c r="D47" s="12">
        <v>71401520</v>
      </c>
      <c r="E47" s="12">
        <v>71418194</v>
      </c>
      <c r="F47" s="21">
        <v>3.6680600000000001E-2</v>
      </c>
      <c r="G47" s="14">
        <v>-1.36087</v>
      </c>
    </row>
    <row r="48" spans="1:7" x14ac:dyDescent="0.3">
      <c r="A48" s="12" t="s">
        <v>561</v>
      </c>
      <c r="B48" s="12" t="s">
        <v>560</v>
      </c>
      <c r="C48" s="12" t="s">
        <v>520</v>
      </c>
      <c r="D48" s="12">
        <v>55029658</v>
      </c>
      <c r="E48" s="12">
        <v>55038595</v>
      </c>
      <c r="F48" s="21">
        <v>5.2637099999999996E-3</v>
      </c>
      <c r="G48" s="14">
        <v>-1.36294</v>
      </c>
    </row>
    <row r="49" spans="1:7" x14ac:dyDescent="0.3">
      <c r="A49" s="12" t="s">
        <v>563</v>
      </c>
      <c r="B49" s="12" t="s">
        <v>562</v>
      </c>
      <c r="C49" s="12" t="s">
        <v>517</v>
      </c>
      <c r="D49" s="12">
        <v>43406240</v>
      </c>
      <c r="E49" s="12">
        <v>43422043</v>
      </c>
      <c r="F49" s="21">
        <v>3.5113199999999997E-2</v>
      </c>
      <c r="G49" s="14">
        <v>-1.36303</v>
      </c>
    </row>
    <row r="50" spans="1:7" x14ac:dyDescent="0.3">
      <c r="A50" s="12" t="s">
        <v>78</v>
      </c>
      <c r="B50" s="12" t="s">
        <v>79</v>
      </c>
      <c r="C50" s="12" t="s">
        <v>510</v>
      </c>
      <c r="D50" s="12">
        <v>44732757</v>
      </c>
      <c r="E50" s="12">
        <v>44971847</v>
      </c>
      <c r="F50" s="21">
        <v>2.4034E-2</v>
      </c>
      <c r="G50" s="14">
        <v>-1.3631500000000001</v>
      </c>
    </row>
    <row r="51" spans="1:7" x14ac:dyDescent="0.3">
      <c r="A51" s="12" t="s">
        <v>565</v>
      </c>
      <c r="B51" s="12" t="s">
        <v>564</v>
      </c>
      <c r="C51" s="12" t="s">
        <v>538</v>
      </c>
      <c r="D51" s="12">
        <v>124768429</v>
      </c>
      <c r="E51" s="12">
        <v>124817827</v>
      </c>
      <c r="F51" s="21">
        <v>3.0013399999999999E-2</v>
      </c>
      <c r="G51" s="14">
        <v>-1.36869</v>
      </c>
    </row>
    <row r="52" spans="1:7" x14ac:dyDescent="0.3">
      <c r="A52" s="12" t="s">
        <v>567</v>
      </c>
      <c r="B52" s="12" t="s">
        <v>566</v>
      </c>
      <c r="C52" s="12" t="s">
        <v>528</v>
      </c>
      <c r="D52" s="12">
        <v>54671275</v>
      </c>
      <c r="E52" s="12">
        <v>54672600</v>
      </c>
      <c r="F52" s="21">
        <v>2.2710299999999999E-2</v>
      </c>
      <c r="G52" s="14">
        <v>-1.36937</v>
      </c>
    </row>
    <row r="53" spans="1:7" x14ac:dyDescent="0.3">
      <c r="A53" s="12" t="s">
        <v>569</v>
      </c>
      <c r="B53" s="12" t="s">
        <v>568</v>
      </c>
      <c r="C53" s="12" t="s">
        <v>570</v>
      </c>
      <c r="D53" s="12">
        <v>89855769</v>
      </c>
      <c r="E53" s="12">
        <v>89875284</v>
      </c>
      <c r="F53" s="21">
        <v>1.9445500000000001E-2</v>
      </c>
      <c r="G53" s="14">
        <v>-1.37408</v>
      </c>
    </row>
    <row r="54" spans="1:7" x14ac:dyDescent="0.3">
      <c r="A54" s="12" t="s">
        <v>572</v>
      </c>
      <c r="B54" s="12" t="s">
        <v>571</v>
      </c>
      <c r="C54" s="12" t="s">
        <v>508</v>
      </c>
      <c r="D54" s="12">
        <v>150240600</v>
      </c>
      <c r="E54" s="12">
        <v>150253327</v>
      </c>
      <c r="F54" s="21">
        <v>1.95351E-2</v>
      </c>
      <c r="G54" s="14">
        <v>-1.39161</v>
      </c>
    </row>
    <row r="55" spans="1:7" x14ac:dyDescent="0.3">
      <c r="A55" s="12" t="s">
        <v>574</v>
      </c>
      <c r="B55" s="12" t="s">
        <v>573</v>
      </c>
      <c r="C55" s="12" t="s">
        <v>570</v>
      </c>
      <c r="D55" s="12">
        <v>74104471</v>
      </c>
      <c r="E55" s="12">
        <v>74127292</v>
      </c>
      <c r="F55" s="21">
        <v>1.47694E-2</v>
      </c>
      <c r="G55" s="14">
        <v>-1.39673</v>
      </c>
    </row>
    <row r="56" spans="1:7" x14ac:dyDescent="0.3">
      <c r="A56" s="12" t="s">
        <v>576</v>
      </c>
      <c r="B56" s="12" t="s">
        <v>575</v>
      </c>
      <c r="C56" s="12" t="s">
        <v>510</v>
      </c>
      <c r="D56" s="12">
        <v>16737755</v>
      </c>
      <c r="E56" s="12">
        <v>16783459</v>
      </c>
      <c r="F56" s="21">
        <v>1.5685199999999999E-3</v>
      </c>
      <c r="G56" s="14">
        <v>-1.4085300000000001</v>
      </c>
    </row>
    <row r="57" spans="1:7" x14ac:dyDescent="0.3">
      <c r="A57" s="12" t="s">
        <v>578</v>
      </c>
      <c r="B57" s="12" t="s">
        <v>577</v>
      </c>
      <c r="C57" s="12" t="s">
        <v>570</v>
      </c>
      <c r="D57" s="12">
        <v>167343004</v>
      </c>
      <c r="E57" s="12">
        <v>167370679</v>
      </c>
      <c r="F57" s="21">
        <v>1.7195100000000001E-2</v>
      </c>
      <c r="G57" s="14">
        <v>-1.40917</v>
      </c>
    </row>
    <row r="58" spans="1:7" x14ac:dyDescent="0.3">
      <c r="A58" s="12" t="s">
        <v>134</v>
      </c>
      <c r="B58" s="12" t="s">
        <v>135</v>
      </c>
      <c r="C58" s="12" t="s">
        <v>505</v>
      </c>
      <c r="D58" s="12">
        <v>26825239</v>
      </c>
      <c r="E58" s="12">
        <v>26839610</v>
      </c>
      <c r="F58" s="21">
        <v>4.6479399999999997E-2</v>
      </c>
      <c r="G58" s="14">
        <v>-1.4210799999999999</v>
      </c>
    </row>
    <row r="59" spans="1:7" x14ac:dyDescent="0.3">
      <c r="A59" s="12" t="s">
        <v>580</v>
      </c>
      <c r="B59" s="12" t="s">
        <v>579</v>
      </c>
      <c r="C59" s="12" t="s">
        <v>570</v>
      </c>
      <c r="D59" s="12">
        <v>26158337</v>
      </c>
      <c r="E59" s="12">
        <v>26171577</v>
      </c>
      <c r="F59" s="21">
        <v>2.92882E-2</v>
      </c>
      <c r="G59" s="14">
        <v>-1.4219999999999999</v>
      </c>
    </row>
    <row r="60" spans="1:7" x14ac:dyDescent="0.3">
      <c r="A60" s="12" t="s">
        <v>582</v>
      </c>
      <c r="B60" s="12" t="s">
        <v>581</v>
      </c>
      <c r="C60" s="12" t="s">
        <v>583</v>
      </c>
      <c r="D60" s="12">
        <v>52706779</v>
      </c>
      <c r="E60" s="12">
        <v>52733932</v>
      </c>
      <c r="F60" s="21">
        <v>4.1395399999999999E-2</v>
      </c>
      <c r="G60" s="14">
        <v>-1.4315199999999999</v>
      </c>
    </row>
    <row r="61" spans="1:7" x14ac:dyDescent="0.3">
      <c r="A61" s="12" t="s">
        <v>144</v>
      </c>
      <c r="B61" s="12" t="s">
        <v>145</v>
      </c>
      <c r="C61" s="12" t="s">
        <v>510</v>
      </c>
      <c r="D61" s="12">
        <v>24167729</v>
      </c>
      <c r="E61" s="12">
        <v>24234206</v>
      </c>
      <c r="F61" s="21">
        <v>4.7044900000000001E-4</v>
      </c>
      <c r="G61" s="14">
        <v>-1.45082</v>
      </c>
    </row>
    <row r="62" spans="1:7" x14ac:dyDescent="0.3">
      <c r="A62" s="12" t="s">
        <v>585</v>
      </c>
      <c r="B62" s="12" t="s">
        <v>584</v>
      </c>
      <c r="C62" s="12" t="s">
        <v>510</v>
      </c>
      <c r="D62" s="12">
        <v>7866288</v>
      </c>
      <c r="E62" s="12">
        <v>7895491</v>
      </c>
      <c r="F62" s="21">
        <v>3.9852499999999999E-2</v>
      </c>
      <c r="G62" s="14">
        <v>-1.4523299999999999</v>
      </c>
    </row>
    <row r="63" spans="1:7" x14ac:dyDescent="0.3">
      <c r="A63" s="12" t="s">
        <v>126</v>
      </c>
      <c r="B63" s="12" t="s">
        <v>127</v>
      </c>
      <c r="C63" s="12" t="s">
        <v>510</v>
      </c>
      <c r="D63" s="12">
        <v>17012116</v>
      </c>
      <c r="E63" s="12">
        <v>17012550</v>
      </c>
      <c r="F63" s="21">
        <v>3.4916499999999998E-3</v>
      </c>
      <c r="G63" s="14">
        <v>-1.4655100000000001</v>
      </c>
    </row>
    <row r="64" spans="1:7" x14ac:dyDescent="0.3">
      <c r="A64" s="12" t="s">
        <v>138</v>
      </c>
      <c r="B64" s="12" t="s">
        <v>139</v>
      </c>
      <c r="C64" s="12" t="s">
        <v>510</v>
      </c>
      <c r="D64" s="12">
        <v>16804550</v>
      </c>
      <c r="E64" s="12">
        <v>16862642</v>
      </c>
      <c r="F64" s="21">
        <v>7.4757599999999997E-3</v>
      </c>
      <c r="G64" s="14">
        <v>-1.4849600000000001</v>
      </c>
    </row>
    <row r="65" spans="1:7" x14ac:dyDescent="0.3">
      <c r="A65" s="12" t="s">
        <v>142</v>
      </c>
      <c r="B65" s="12" t="s">
        <v>143</v>
      </c>
      <c r="C65" s="12" t="s">
        <v>510</v>
      </c>
      <c r="D65" s="12">
        <v>53401070</v>
      </c>
      <c r="E65" s="12">
        <v>53449618</v>
      </c>
      <c r="F65" s="21">
        <v>8.7835699999999992E-3</v>
      </c>
      <c r="G65" s="14">
        <v>-1.5005500000000001</v>
      </c>
    </row>
    <row r="66" spans="1:7" x14ac:dyDescent="0.3">
      <c r="A66" s="12" t="s">
        <v>126</v>
      </c>
      <c r="B66" s="12" t="s">
        <v>127</v>
      </c>
      <c r="C66" s="12" t="s">
        <v>510</v>
      </c>
      <c r="D66" s="12">
        <v>20142636</v>
      </c>
      <c r="E66" s="12">
        <v>20159966</v>
      </c>
      <c r="F66" s="21">
        <v>3.7593499999999998E-4</v>
      </c>
      <c r="G66" s="14">
        <v>-1.5084299999999999</v>
      </c>
    </row>
    <row r="67" spans="1:7" x14ac:dyDescent="0.3">
      <c r="A67" s="12" t="s">
        <v>114</v>
      </c>
      <c r="B67" s="12" t="s">
        <v>115</v>
      </c>
      <c r="C67" s="12" t="s">
        <v>535</v>
      </c>
      <c r="D67" s="12">
        <v>42076773</v>
      </c>
      <c r="E67" s="12">
        <v>42373749</v>
      </c>
      <c r="F67" s="21">
        <v>4.1671900000000003E-3</v>
      </c>
      <c r="G67" s="14">
        <v>-1.62253</v>
      </c>
    </row>
    <row r="68" spans="1:7" x14ac:dyDescent="0.3">
      <c r="A68" s="12" t="s">
        <v>90</v>
      </c>
      <c r="B68" s="12" t="s">
        <v>91</v>
      </c>
      <c r="C68" s="12" t="s">
        <v>510</v>
      </c>
      <c r="D68" s="12">
        <v>3522411</v>
      </c>
      <c r="E68" s="12">
        <v>3631661</v>
      </c>
      <c r="F68" s="21">
        <v>1.46587E-3</v>
      </c>
      <c r="G68" s="14">
        <v>-1.6236200000000001</v>
      </c>
    </row>
    <row r="69" spans="1:7" x14ac:dyDescent="0.3">
      <c r="A69" s="12" t="s">
        <v>587</v>
      </c>
      <c r="B69" s="12" t="s">
        <v>586</v>
      </c>
      <c r="C69" s="12" t="s">
        <v>514</v>
      </c>
      <c r="D69" s="12">
        <v>89841000</v>
      </c>
      <c r="E69" s="12">
        <v>89866992</v>
      </c>
      <c r="F69" s="21">
        <v>4.4758600000000003E-2</v>
      </c>
      <c r="G69" s="14">
        <v>-1.66262</v>
      </c>
    </row>
    <row r="70" spans="1:7" x14ac:dyDescent="0.3">
      <c r="A70" s="12" t="s">
        <v>136</v>
      </c>
      <c r="B70" s="12" t="s">
        <v>137</v>
      </c>
      <c r="C70" s="12" t="s">
        <v>509</v>
      </c>
      <c r="D70" s="12">
        <v>120057021</v>
      </c>
      <c r="E70" s="12">
        <v>120108937</v>
      </c>
      <c r="F70" s="21">
        <v>8.2188000000000001E-3</v>
      </c>
      <c r="G70" s="14">
        <v>-1.67614</v>
      </c>
    </row>
    <row r="71" spans="1:7" x14ac:dyDescent="0.3">
      <c r="A71" s="12" t="s">
        <v>148</v>
      </c>
      <c r="B71" s="12" t="s">
        <v>149</v>
      </c>
      <c r="C71" s="12" t="s">
        <v>588</v>
      </c>
      <c r="D71" s="12">
        <v>77915115</v>
      </c>
      <c r="E71" s="12">
        <v>78005397</v>
      </c>
      <c r="F71" s="21">
        <v>2.4407100000000001E-2</v>
      </c>
      <c r="G71" s="14">
        <v>-1.91072</v>
      </c>
    </row>
    <row r="72" spans="1:7" x14ac:dyDescent="0.3">
      <c r="A72" s="12" t="s">
        <v>590</v>
      </c>
      <c r="B72" s="12" t="s">
        <v>589</v>
      </c>
      <c r="C72" s="12" t="s">
        <v>514</v>
      </c>
      <c r="D72" s="12">
        <v>93514727</v>
      </c>
      <c r="E72" s="12">
        <v>93520360</v>
      </c>
      <c r="F72" s="21">
        <v>4.1500500000000003E-2</v>
      </c>
      <c r="G72" s="14">
        <v>-2.2412399999999999</v>
      </c>
    </row>
    <row r="73" spans="1:7" x14ac:dyDescent="0.3">
      <c r="A73" s="12" t="s">
        <v>154</v>
      </c>
      <c r="B73" s="12" t="s">
        <v>155</v>
      </c>
      <c r="C73" s="12" t="s">
        <v>505</v>
      </c>
      <c r="D73" s="12">
        <v>24299601</v>
      </c>
      <c r="E73" s="12">
        <v>24303383</v>
      </c>
      <c r="F73" s="21">
        <v>3.1638899999999998E-2</v>
      </c>
      <c r="G73" s="14">
        <v>-2.3541799999999999</v>
      </c>
    </row>
    <row r="74" spans="1:7" x14ac:dyDescent="0.3">
      <c r="A74" s="12" t="s">
        <v>164</v>
      </c>
      <c r="B74" s="12" t="s">
        <v>165</v>
      </c>
      <c r="C74" s="12" t="s">
        <v>525</v>
      </c>
      <c r="D74" s="12">
        <v>75911307</v>
      </c>
      <c r="E74" s="12">
        <v>75919240</v>
      </c>
      <c r="F74" s="21">
        <v>8.6821199999999998E-3</v>
      </c>
      <c r="G74" s="14">
        <v>-4.9151699999999998</v>
      </c>
    </row>
  </sheetData>
  <sortState ref="A5:I74">
    <sortCondition descending="1" ref="G5:G74"/>
  </sortState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8"/>
  <sheetViews>
    <sheetView tabSelected="1" zoomScale="70" zoomScaleNormal="70" workbookViewId="0">
      <selection activeCell="H21" sqref="H21"/>
    </sheetView>
  </sheetViews>
  <sheetFormatPr baseColWidth="10" defaultColWidth="11.44140625" defaultRowHeight="14.4" x14ac:dyDescent="0.3"/>
  <cols>
    <col min="3" max="3" width="15.5546875" customWidth="1"/>
  </cols>
  <sheetData>
    <row r="1" spans="1:9" s="1" customFormat="1" x14ac:dyDescent="0.3">
      <c r="A1" s="2" t="s">
        <v>1400</v>
      </c>
      <c r="B1" s="5"/>
      <c r="C1" s="5"/>
      <c r="D1" s="5"/>
      <c r="E1" s="5"/>
      <c r="F1" s="5"/>
      <c r="G1" s="5"/>
      <c r="H1" s="5"/>
      <c r="I1" s="5"/>
    </row>
    <row r="3" spans="1:9" x14ac:dyDescent="0.3">
      <c r="A3" s="1" t="s">
        <v>1395</v>
      </c>
    </row>
    <row r="4" spans="1:9" ht="66" x14ac:dyDescent="0.3">
      <c r="A4" s="6" t="s">
        <v>0</v>
      </c>
      <c r="B4" s="7" t="s">
        <v>1</v>
      </c>
      <c r="C4" s="7" t="s">
        <v>855</v>
      </c>
      <c r="D4" s="7" t="s">
        <v>2</v>
      </c>
      <c r="E4" s="7" t="s">
        <v>3</v>
      </c>
      <c r="F4" s="7" t="s">
        <v>4</v>
      </c>
      <c r="G4" s="7" t="s">
        <v>5</v>
      </c>
      <c r="H4" s="8" t="s">
        <v>500</v>
      </c>
      <c r="I4" s="8" t="s">
        <v>501</v>
      </c>
    </row>
    <row r="5" spans="1:9" s="12" customFormat="1" x14ac:dyDescent="0.3">
      <c r="A5" s="12" t="s">
        <v>6</v>
      </c>
      <c r="B5" s="12" t="s">
        <v>7</v>
      </c>
      <c r="C5" s="12" t="s">
        <v>504</v>
      </c>
      <c r="D5" s="12">
        <v>2709527</v>
      </c>
      <c r="E5" s="12">
        <v>2734997</v>
      </c>
      <c r="F5" s="21">
        <v>1.45754E-8</v>
      </c>
      <c r="G5" s="14">
        <v>18.8141</v>
      </c>
      <c r="H5" s="15">
        <v>122</v>
      </c>
      <c r="I5" s="15">
        <v>40</v>
      </c>
    </row>
    <row r="6" spans="1:9" s="12" customFormat="1" x14ac:dyDescent="0.3">
      <c r="A6" s="12" t="s">
        <v>8</v>
      </c>
      <c r="B6" s="12" t="s">
        <v>9</v>
      </c>
      <c r="C6" s="12" t="s">
        <v>504</v>
      </c>
      <c r="D6" s="12">
        <v>22737611</v>
      </c>
      <c r="E6" s="12">
        <v>22755409</v>
      </c>
      <c r="F6" s="21">
        <v>7.2266799999999997E-8</v>
      </c>
      <c r="G6" s="14">
        <v>18.619900000000001</v>
      </c>
    </row>
    <row r="7" spans="1:9" s="12" customFormat="1" x14ac:dyDescent="0.3">
      <c r="A7" s="12" t="s">
        <v>10</v>
      </c>
      <c r="B7" s="12" t="s">
        <v>11</v>
      </c>
      <c r="C7" s="12" t="s">
        <v>504</v>
      </c>
      <c r="D7" s="12">
        <v>15016019</v>
      </c>
      <c r="E7" s="12">
        <v>15032390</v>
      </c>
      <c r="F7" s="21">
        <v>2.23448E-7</v>
      </c>
      <c r="G7" s="14">
        <v>12.5016</v>
      </c>
    </row>
    <row r="8" spans="1:9" s="12" customFormat="1" x14ac:dyDescent="0.3">
      <c r="A8" s="12" t="s">
        <v>12</v>
      </c>
      <c r="B8" s="12" t="s">
        <v>13</v>
      </c>
      <c r="C8" s="12" t="s">
        <v>504</v>
      </c>
      <c r="D8" s="12">
        <v>21729236</v>
      </c>
      <c r="E8" s="12">
        <v>21752308</v>
      </c>
      <c r="F8" s="21">
        <v>1.3088099999999999E-5</v>
      </c>
      <c r="G8" s="14">
        <v>5.79298</v>
      </c>
    </row>
    <row r="9" spans="1:9" s="12" customFormat="1" x14ac:dyDescent="0.3">
      <c r="A9" s="12" t="s">
        <v>16</v>
      </c>
      <c r="B9" s="12" t="s">
        <v>17</v>
      </c>
      <c r="C9" s="12" t="s">
        <v>504</v>
      </c>
      <c r="D9" s="12">
        <v>14813160</v>
      </c>
      <c r="E9" s="12">
        <v>14972957</v>
      </c>
      <c r="F9" s="21">
        <v>4.5823600000000001E-6</v>
      </c>
      <c r="G9" s="14">
        <v>4.7980099999999997</v>
      </c>
    </row>
    <row r="10" spans="1:9" s="12" customFormat="1" x14ac:dyDescent="0.3">
      <c r="A10" s="12" t="s">
        <v>14</v>
      </c>
      <c r="B10" s="12" t="s">
        <v>15</v>
      </c>
      <c r="C10" s="12" t="s">
        <v>504</v>
      </c>
      <c r="D10" s="12">
        <v>15360259</v>
      </c>
      <c r="E10" s="12">
        <v>15592553</v>
      </c>
      <c r="F10" s="21">
        <v>4.2114499999999998E-5</v>
      </c>
      <c r="G10" s="14">
        <v>4.7838799999999999</v>
      </c>
    </row>
    <row r="11" spans="1:9" s="12" customFormat="1" x14ac:dyDescent="0.3">
      <c r="A11" s="12" t="s">
        <v>593</v>
      </c>
      <c r="B11" s="12" t="s">
        <v>592</v>
      </c>
      <c r="C11" s="12" t="s">
        <v>520</v>
      </c>
      <c r="D11" s="12">
        <v>118124134</v>
      </c>
      <c r="E11" s="12">
        <v>118135009</v>
      </c>
      <c r="F11" s="21">
        <v>4.6795499999999997E-2</v>
      </c>
      <c r="G11" s="14">
        <v>3.9219200000000001</v>
      </c>
    </row>
    <row r="12" spans="1:9" s="12" customFormat="1" x14ac:dyDescent="0.3">
      <c r="A12" s="12" t="s">
        <v>20</v>
      </c>
      <c r="B12" s="12" t="s">
        <v>21</v>
      </c>
      <c r="C12" s="12" t="s">
        <v>504</v>
      </c>
      <c r="D12" s="12">
        <v>21867301</v>
      </c>
      <c r="E12" s="12">
        <v>21906824</v>
      </c>
      <c r="F12" s="21">
        <v>3.5543000000000002E-5</v>
      </c>
      <c r="G12" s="14">
        <v>3.7212800000000001</v>
      </c>
    </row>
    <row r="13" spans="1:9" s="12" customFormat="1" x14ac:dyDescent="0.3">
      <c r="A13" s="12" t="s">
        <v>18</v>
      </c>
      <c r="B13" s="12" t="s">
        <v>19</v>
      </c>
      <c r="C13" s="12" t="s">
        <v>504</v>
      </c>
      <c r="D13" s="12">
        <v>2803322</v>
      </c>
      <c r="E13" s="12">
        <v>2850547</v>
      </c>
      <c r="F13" s="21">
        <v>6.1507100000000001E-6</v>
      </c>
      <c r="G13" s="14">
        <v>3.69197</v>
      </c>
    </row>
    <row r="14" spans="1:9" s="12" customFormat="1" x14ac:dyDescent="0.3">
      <c r="A14" s="12" t="s">
        <v>595</v>
      </c>
      <c r="B14" s="12" t="s">
        <v>594</v>
      </c>
      <c r="C14" s="12" t="s">
        <v>552</v>
      </c>
      <c r="D14" s="12">
        <v>135213333</v>
      </c>
      <c r="E14" s="12">
        <v>135476578</v>
      </c>
      <c r="F14" s="21">
        <v>7.0396900000000004E-3</v>
      </c>
      <c r="G14" s="14">
        <v>3.6412200000000001</v>
      </c>
    </row>
    <row r="15" spans="1:9" s="12" customFormat="1" x14ac:dyDescent="0.3">
      <c r="A15" s="12" t="s">
        <v>24</v>
      </c>
      <c r="B15" s="12" t="s">
        <v>25</v>
      </c>
      <c r="C15" s="12" t="s">
        <v>504</v>
      </c>
      <c r="D15" s="12">
        <v>21754336</v>
      </c>
      <c r="E15" s="12">
        <v>21768160</v>
      </c>
      <c r="F15" s="21">
        <v>6.6062300000000003E-3</v>
      </c>
      <c r="G15" s="14">
        <v>3.0797599999999998</v>
      </c>
    </row>
    <row r="16" spans="1:9" s="12" customFormat="1" x14ac:dyDescent="0.3">
      <c r="A16" s="12" t="s">
        <v>597</v>
      </c>
      <c r="B16" s="12" t="s">
        <v>596</v>
      </c>
      <c r="C16" s="12" t="s">
        <v>510</v>
      </c>
      <c r="D16" s="12">
        <v>5808067</v>
      </c>
      <c r="E16" s="12">
        <v>6146904</v>
      </c>
      <c r="F16" s="21">
        <v>7.1307100000000002E-3</v>
      </c>
      <c r="G16" s="14">
        <v>3.0614400000000002</v>
      </c>
    </row>
    <row r="17" spans="1:7" s="12" customFormat="1" x14ac:dyDescent="0.3">
      <c r="A17" s="12" t="s">
        <v>238</v>
      </c>
      <c r="B17" s="12" t="s">
        <v>239</v>
      </c>
      <c r="C17" s="12" t="s">
        <v>509</v>
      </c>
      <c r="D17" s="12">
        <v>74606275</v>
      </c>
      <c r="E17" s="12">
        <v>74609433</v>
      </c>
      <c r="F17" s="21">
        <v>4.36613E-2</v>
      </c>
      <c r="G17" s="14">
        <v>2.40768</v>
      </c>
    </row>
    <row r="18" spans="1:7" s="12" customFormat="1" x14ac:dyDescent="0.3">
      <c r="A18" s="12" t="s">
        <v>42</v>
      </c>
      <c r="B18" s="12" t="s">
        <v>43</v>
      </c>
      <c r="C18" s="12" t="s">
        <v>520</v>
      </c>
      <c r="D18" s="12">
        <v>103777548</v>
      </c>
      <c r="E18" s="12">
        <v>104035107</v>
      </c>
      <c r="F18" s="21">
        <v>1.33283E-2</v>
      </c>
      <c r="G18" s="14">
        <v>2.0047999999999999</v>
      </c>
    </row>
    <row r="19" spans="1:7" s="12" customFormat="1" x14ac:dyDescent="0.3">
      <c r="A19" s="12" t="s">
        <v>599</v>
      </c>
      <c r="B19" s="12" t="s">
        <v>598</v>
      </c>
      <c r="C19" s="12" t="s">
        <v>528</v>
      </c>
      <c r="D19" s="12">
        <v>48712081</v>
      </c>
      <c r="E19" s="12">
        <v>48769063</v>
      </c>
      <c r="F19" s="21">
        <v>4.9405699999999997E-2</v>
      </c>
      <c r="G19" s="14">
        <v>1.9714</v>
      </c>
    </row>
    <row r="20" spans="1:7" s="12" customFormat="1" x14ac:dyDescent="0.3">
      <c r="A20" s="12" t="s">
        <v>601</v>
      </c>
      <c r="B20" s="12" t="s">
        <v>600</v>
      </c>
      <c r="C20" s="12" t="s">
        <v>602</v>
      </c>
      <c r="D20" s="12">
        <v>57884102</v>
      </c>
      <c r="E20" s="12">
        <v>58074960</v>
      </c>
      <c r="F20" s="21">
        <v>3.7967000000000001E-2</v>
      </c>
      <c r="G20" s="14">
        <v>1.9653799999999999</v>
      </c>
    </row>
    <row r="21" spans="1:7" s="12" customFormat="1" x14ac:dyDescent="0.3">
      <c r="A21" s="12" t="s">
        <v>604</v>
      </c>
      <c r="B21" s="12" t="s">
        <v>603</v>
      </c>
      <c r="C21" s="12" t="s">
        <v>525</v>
      </c>
      <c r="D21" s="12">
        <v>52285156</v>
      </c>
      <c r="E21" s="12">
        <v>52390609</v>
      </c>
      <c r="F21" s="21">
        <v>3.10525E-2</v>
      </c>
      <c r="G21" s="14">
        <v>1.8770899999999999</v>
      </c>
    </row>
    <row r="22" spans="1:7" s="12" customFormat="1" x14ac:dyDescent="0.3">
      <c r="A22" s="12" t="s">
        <v>606</v>
      </c>
      <c r="B22" s="12" t="s">
        <v>605</v>
      </c>
      <c r="C22" s="12" t="s">
        <v>508</v>
      </c>
      <c r="D22" s="12">
        <v>29563028</v>
      </c>
      <c r="E22" s="12">
        <v>29653316</v>
      </c>
      <c r="F22" s="21">
        <v>1.03812E-2</v>
      </c>
      <c r="G22" s="14">
        <v>1.8755900000000001</v>
      </c>
    </row>
    <row r="23" spans="1:7" s="12" customFormat="1" x14ac:dyDescent="0.3">
      <c r="A23" s="12" t="s">
        <v>28</v>
      </c>
      <c r="B23" s="12" t="s">
        <v>29</v>
      </c>
      <c r="C23" s="12" t="s">
        <v>504</v>
      </c>
      <c r="D23" s="12">
        <v>22917954</v>
      </c>
      <c r="E23" s="12">
        <v>22942918</v>
      </c>
      <c r="F23" s="21">
        <v>2.2154299999999999E-4</v>
      </c>
      <c r="G23" s="14">
        <v>1.85768</v>
      </c>
    </row>
    <row r="24" spans="1:7" s="12" customFormat="1" x14ac:dyDescent="0.3">
      <c r="A24" s="12" t="s">
        <v>608</v>
      </c>
      <c r="B24" s="12" t="s">
        <v>607</v>
      </c>
      <c r="C24" s="12" t="s">
        <v>552</v>
      </c>
      <c r="D24" s="12">
        <v>197831745</v>
      </c>
      <c r="E24" s="12">
        <v>198175495</v>
      </c>
      <c r="F24" s="21">
        <v>4.7815400000000001E-2</v>
      </c>
      <c r="G24" s="14">
        <v>1.8552500000000001</v>
      </c>
    </row>
    <row r="25" spans="1:7" s="12" customFormat="1" x14ac:dyDescent="0.3">
      <c r="A25" s="12" t="s">
        <v>610</v>
      </c>
      <c r="B25" s="12" t="s">
        <v>609</v>
      </c>
      <c r="C25" s="12" t="s">
        <v>551</v>
      </c>
      <c r="D25" s="12">
        <v>182840003</v>
      </c>
      <c r="E25" s="12">
        <v>182880635</v>
      </c>
      <c r="F25" s="21">
        <v>1.72678E-2</v>
      </c>
      <c r="G25" s="14">
        <v>1.85321</v>
      </c>
    </row>
    <row r="26" spans="1:7" s="12" customFormat="1" x14ac:dyDescent="0.3">
      <c r="A26" s="12" t="s">
        <v>30</v>
      </c>
      <c r="B26" s="12" t="s">
        <v>31</v>
      </c>
      <c r="C26" s="12" t="s">
        <v>508</v>
      </c>
      <c r="D26" s="12">
        <v>43272723</v>
      </c>
      <c r="E26" s="12">
        <v>43282929</v>
      </c>
      <c r="F26" s="21">
        <v>2.83085E-2</v>
      </c>
      <c r="G26" s="14">
        <v>1.7883199999999999</v>
      </c>
    </row>
    <row r="27" spans="1:7" s="12" customFormat="1" x14ac:dyDescent="0.3">
      <c r="A27" s="12" t="s">
        <v>612</v>
      </c>
      <c r="B27" s="12" t="s">
        <v>611</v>
      </c>
      <c r="C27" s="12" t="s">
        <v>570</v>
      </c>
      <c r="D27" s="12">
        <v>158402919</v>
      </c>
      <c r="E27" s="12">
        <v>158520208</v>
      </c>
      <c r="F27" s="21">
        <v>3.3489400000000002E-2</v>
      </c>
      <c r="G27" s="14">
        <v>1.7655400000000001</v>
      </c>
    </row>
    <row r="28" spans="1:7" s="12" customFormat="1" x14ac:dyDescent="0.3">
      <c r="A28" s="12" t="s">
        <v>614</v>
      </c>
      <c r="B28" s="12" t="s">
        <v>613</v>
      </c>
      <c r="C28" s="12" t="s">
        <v>510</v>
      </c>
      <c r="D28" s="12">
        <v>108779010</v>
      </c>
      <c r="E28" s="12">
        <v>108787919</v>
      </c>
      <c r="F28" s="21">
        <v>4.4460800000000002E-2</v>
      </c>
      <c r="G28" s="14">
        <v>1.6869700000000001</v>
      </c>
    </row>
    <row r="29" spans="1:7" s="12" customFormat="1" x14ac:dyDescent="0.3">
      <c r="A29" s="12" t="s">
        <v>616</v>
      </c>
      <c r="B29" s="12" t="s">
        <v>615</v>
      </c>
      <c r="C29" s="12" t="s">
        <v>570</v>
      </c>
      <c r="D29" s="12">
        <v>2832566</v>
      </c>
      <c r="E29" s="12">
        <v>2842240</v>
      </c>
      <c r="F29" s="21">
        <v>2.5595400000000001E-2</v>
      </c>
      <c r="G29" s="14">
        <v>1.6567099999999999</v>
      </c>
    </row>
    <row r="30" spans="1:7" s="12" customFormat="1" x14ac:dyDescent="0.3">
      <c r="A30" s="12" t="s">
        <v>618</v>
      </c>
      <c r="B30" s="12" t="s">
        <v>617</v>
      </c>
      <c r="C30" s="12" t="s">
        <v>509</v>
      </c>
      <c r="D30" s="12">
        <v>139085247</v>
      </c>
      <c r="E30" s="12">
        <v>139163503</v>
      </c>
      <c r="F30" s="21">
        <v>1.13352E-2</v>
      </c>
      <c r="G30" s="14">
        <v>1.6089599999999999</v>
      </c>
    </row>
    <row r="31" spans="1:7" s="12" customFormat="1" x14ac:dyDescent="0.3">
      <c r="A31" s="12" t="s">
        <v>620</v>
      </c>
      <c r="B31" s="12" t="s">
        <v>619</v>
      </c>
      <c r="C31" s="12" t="s">
        <v>510</v>
      </c>
      <c r="D31" s="12">
        <v>153172830</v>
      </c>
      <c r="E31" s="12">
        <v>153191714</v>
      </c>
      <c r="F31" s="21">
        <v>1.68425E-2</v>
      </c>
      <c r="G31" s="14">
        <v>1.6054600000000001</v>
      </c>
    </row>
    <row r="32" spans="1:7" s="12" customFormat="1" x14ac:dyDescent="0.3">
      <c r="A32" s="12" t="s">
        <v>622</v>
      </c>
      <c r="B32" s="12" t="s">
        <v>621</v>
      </c>
      <c r="C32" s="12" t="s">
        <v>552</v>
      </c>
      <c r="D32" s="12">
        <v>33172392</v>
      </c>
      <c r="E32" s="12">
        <v>33624576</v>
      </c>
      <c r="F32" s="21">
        <v>3.8228400000000003E-2</v>
      </c>
      <c r="G32" s="14">
        <v>1.58989</v>
      </c>
    </row>
    <row r="33" spans="1:7" s="12" customFormat="1" x14ac:dyDescent="0.3">
      <c r="A33" s="12" t="s">
        <v>624</v>
      </c>
      <c r="B33" s="12" t="s">
        <v>623</v>
      </c>
      <c r="C33" s="12" t="s">
        <v>514</v>
      </c>
      <c r="D33" s="12">
        <v>72039500</v>
      </c>
      <c r="E33" s="12">
        <v>72298803</v>
      </c>
      <c r="F33" s="21">
        <v>8.8568899999999992E-3</v>
      </c>
      <c r="G33" s="14">
        <v>1.5816600000000001</v>
      </c>
    </row>
    <row r="34" spans="1:7" s="12" customFormat="1" x14ac:dyDescent="0.3">
      <c r="A34" s="12" t="s">
        <v>626</v>
      </c>
      <c r="B34" s="12" t="s">
        <v>625</v>
      </c>
      <c r="C34" s="12" t="s">
        <v>551</v>
      </c>
      <c r="D34" s="12">
        <v>151531861</v>
      </c>
      <c r="E34" s="12">
        <v>151546276</v>
      </c>
      <c r="F34" s="21">
        <v>1.22693E-2</v>
      </c>
      <c r="G34" s="14">
        <v>1.5250999999999999</v>
      </c>
    </row>
    <row r="35" spans="1:7" s="12" customFormat="1" x14ac:dyDescent="0.3">
      <c r="A35" s="12" t="s">
        <v>628</v>
      </c>
      <c r="B35" s="12" t="s">
        <v>627</v>
      </c>
      <c r="C35" s="12" t="s">
        <v>602</v>
      </c>
      <c r="D35" s="12">
        <v>94774951</v>
      </c>
      <c r="E35" s="12">
        <v>95023633</v>
      </c>
      <c r="F35" s="21">
        <v>4.6953000000000002E-2</v>
      </c>
      <c r="G35" s="14">
        <v>1.5154099999999999</v>
      </c>
    </row>
    <row r="36" spans="1:7" s="12" customFormat="1" x14ac:dyDescent="0.3">
      <c r="A36" s="12" t="s">
        <v>630</v>
      </c>
      <c r="B36" s="12" t="s">
        <v>629</v>
      </c>
      <c r="C36" s="12" t="s">
        <v>514</v>
      </c>
      <c r="D36" s="12">
        <v>193242</v>
      </c>
      <c r="E36" s="12">
        <v>208980</v>
      </c>
      <c r="F36" s="21">
        <v>1.5282500000000001E-3</v>
      </c>
      <c r="G36" s="14">
        <v>1.4948600000000001</v>
      </c>
    </row>
    <row r="37" spans="1:7" s="12" customFormat="1" x14ac:dyDescent="0.3">
      <c r="A37" s="12" t="s">
        <v>632</v>
      </c>
      <c r="B37" s="12" t="s">
        <v>631</v>
      </c>
      <c r="C37" s="12" t="s">
        <v>570</v>
      </c>
      <c r="D37" s="12">
        <v>155578593</v>
      </c>
      <c r="E37" s="12">
        <v>155635625</v>
      </c>
      <c r="F37" s="21">
        <v>2.8634699999999999E-2</v>
      </c>
      <c r="G37" s="14">
        <v>1.48221</v>
      </c>
    </row>
    <row r="38" spans="1:7" s="12" customFormat="1" x14ac:dyDescent="0.3">
      <c r="A38" s="12" t="s">
        <v>634</v>
      </c>
      <c r="B38" s="12" t="s">
        <v>633</v>
      </c>
      <c r="C38" s="12" t="s">
        <v>508</v>
      </c>
      <c r="D38" s="12">
        <v>150965682</v>
      </c>
      <c r="E38" s="12">
        <v>150980841</v>
      </c>
      <c r="F38" s="21">
        <v>4.95243E-2</v>
      </c>
      <c r="G38" s="14">
        <v>1.45661</v>
      </c>
    </row>
    <row r="39" spans="1:7" s="12" customFormat="1" x14ac:dyDescent="0.3">
      <c r="A39" s="12" t="s">
        <v>636</v>
      </c>
      <c r="B39" s="12" t="s">
        <v>635</v>
      </c>
      <c r="C39" s="12" t="s">
        <v>637</v>
      </c>
      <c r="D39" s="12">
        <v>29465859</v>
      </c>
      <c r="E39" s="12">
        <v>29476283</v>
      </c>
      <c r="F39" s="21">
        <v>2.1158800000000001E-3</v>
      </c>
      <c r="G39" s="14">
        <v>1.4510400000000001</v>
      </c>
    </row>
    <row r="40" spans="1:7" s="12" customFormat="1" x14ac:dyDescent="0.3">
      <c r="A40" s="12" t="s">
        <v>639</v>
      </c>
      <c r="B40" s="12" t="s">
        <v>638</v>
      </c>
      <c r="C40" s="12" t="s">
        <v>588</v>
      </c>
      <c r="D40" s="12">
        <v>74690789</v>
      </c>
      <c r="E40" s="12">
        <v>74844774</v>
      </c>
      <c r="F40" s="21">
        <v>3.3741100000000003E-2</v>
      </c>
      <c r="G40" s="14">
        <v>1.4508000000000001</v>
      </c>
    </row>
    <row r="41" spans="1:7" s="12" customFormat="1" x14ac:dyDescent="0.3">
      <c r="A41" s="12" t="s">
        <v>641</v>
      </c>
      <c r="B41" s="12" t="s">
        <v>640</v>
      </c>
      <c r="C41" s="12" t="s">
        <v>520</v>
      </c>
      <c r="D41" s="12">
        <v>66615993</v>
      </c>
      <c r="E41" s="12">
        <v>66725847</v>
      </c>
      <c r="F41" s="21">
        <v>3.9203099999999998E-2</v>
      </c>
      <c r="G41" s="14">
        <v>1.44946</v>
      </c>
    </row>
    <row r="42" spans="1:7" s="12" customFormat="1" x14ac:dyDescent="0.3">
      <c r="A42" s="12" t="s">
        <v>643</v>
      </c>
      <c r="B42" s="12" t="s">
        <v>642</v>
      </c>
      <c r="C42" s="12" t="s">
        <v>570</v>
      </c>
      <c r="D42" s="12">
        <v>2994232</v>
      </c>
      <c r="E42" s="12">
        <v>3019996</v>
      </c>
      <c r="F42" s="21">
        <v>2.0358300000000002E-3</v>
      </c>
      <c r="G42" s="14">
        <v>1.4353</v>
      </c>
    </row>
    <row r="43" spans="1:7" s="12" customFormat="1" x14ac:dyDescent="0.3">
      <c r="A43" s="12" t="s">
        <v>645</v>
      </c>
      <c r="B43" s="12" t="s">
        <v>644</v>
      </c>
      <c r="C43" s="12" t="s">
        <v>505</v>
      </c>
      <c r="D43" s="12">
        <v>21128383</v>
      </c>
      <c r="E43" s="12">
        <v>21142008</v>
      </c>
      <c r="F43" s="21">
        <v>2.98818E-2</v>
      </c>
      <c r="G43" s="14">
        <v>1.4158999999999999</v>
      </c>
    </row>
    <row r="44" spans="1:7" s="12" customFormat="1" x14ac:dyDescent="0.3">
      <c r="A44" s="12" t="s">
        <v>647</v>
      </c>
      <c r="B44" s="12" t="s">
        <v>646</v>
      </c>
      <c r="C44" s="12" t="s">
        <v>538</v>
      </c>
      <c r="D44" s="12">
        <v>63661059</v>
      </c>
      <c r="E44" s="12">
        <v>63856703</v>
      </c>
      <c r="F44" s="21">
        <v>3.2301700000000003E-2</v>
      </c>
      <c r="G44" s="14">
        <v>1.4136599999999999</v>
      </c>
    </row>
    <row r="45" spans="1:7" s="12" customFormat="1" x14ac:dyDescent="0.3">
      <c r="A45" s="12" t="s">
        <v>649</v>
      </c>
      <c r="B45" s="12" t="s">
        <v>648</v>
      </c>
      <c r="C45" s="12" t="s">
        <v>510</v>
      </c>
      <c r="D45" s="12">
        <v>153759606</v>
      </c>
      <c r="E45" s="12">
        <v>153775787</v>
      </c>
      <c r="F45" s="21">
        <v>1.3798599999999999E-2</v>
      </c>
      <c r="G45" s="14">
        <v>1.4068799999999999</v>
      </c>
    </row>
    <row r="46" spans="1:7" s="12" customFormat="1" x14ac:dyDescent="0.3">
      <c r="A46" s="12" t="s">
        <v>636</v>
      </c>
      <c r="B46" s="12" t="s">
        <v>635</v>
      </c>
      <c r="C46" s="12" t="s">
        <v>637</v>
      </c>
      <c r="D46" s="12">
        <v>30205201</v>
      </c>
      <c r="E46" s="12">
        <v>30215650</v>
      </c>
      <c r="F46" s="21">
        <v>1.68115E-3</v>
      </c>
      <c r="G46" s="14">
        <v>1.40381</v>
      </c>
    </row>
    <row r="47" spans="1:7" s="12" customFormat="1" x14ac:dyDescent="0.3">
      <c r="A47" s="12" t="s">
        <v>66</v>
      </c>
      <c r="B47" s="12" t="s">
        <v>67</v>
      </c>
      <c r="C47" s="12" t="s">
        <v>570</v>
      </c>
      <c r="D47" s="12">
        <v>78171922</v>
      </c>
      <c r="E47" s="12">
        <v>78173181</v>
      </c>
      <c r="F47" s="21">
        <v>3.6256399999999999E-3</v>
      </c>
      <c r="G47" s="14">
        <v>1.3919299999999999</v>
      </c>
    </row>
    <row r="48" spans="1:7" s="12" customFormat="1" x14ac:dyDescent="0.3">
      <c r="A48" s="12" t="s">
        <v>651</v>
      </c>
      <c r="B48" s="12" t="s">
        <v>650</v>
      </c>
      <c r="C48" s="12" t="s">
        <v>510</v>
      </c>
      <c r="D48" s="12">
        <v>53078506</v>
      </c>
      <c r="E48" s="12">
        <v>53109797</v>
      </c>
      <c r="F48" s="21">
        <v>4.6540100000000001E-2</v>
      </c>
      <c r="G48" s="14">
        <v>1.37439</v>
      </c>
    </row>
    <row r="49" spans="1:7" s="12" customFormat="1" x14ac:dyDescent="0.3">
      <c r="A49" s="12" t="s">
        <v>653</v>
      </c>
      <c r="B49" s="12" t="s">
        <v>652</v>
      </c>
      <c r="C49" s="12" t="s">
        <v>555</v>
      </c>
      <c r="D49" s="12">
        <v>133722191</v>
      </c>
      <c r="E49" s="12">
        <v>133772828</v>
      </c>
      <c r="F49" s="21">
        <v>3.2495599999999999E-2</v>
      </c>
      <c r="G49" s="14">
        <v>1.373</v>
      </c>
    </row>
    <row r="50" spans="1:7" s="12" customFormat="1" x14ac:dyDescent="0.3">
      <c r="A50" s="12" t="s">
        <v>655</v>
      </c>
      <c r="B50" s="12" t="s">
        <v>654</v>
      </c>
      <c r="C50" s="12" t="s">
        <v>508</v>
      </c>
      <c r="D50" s="12">
        <v>113009163</v>
      </c>
      <c r="E50" s="12">
        <v>113065288</v>
      </c>
      <c r="F50" s="21">
        <v>4.86189E-2</v>
      </c>
      <c r="G50" s="14">
        <v>1.36964</v>
      </c>
    </row>
    <row r="51" spans="1:7" s="12" customFormat="1" x14ac:dyDescent="0.3">
      <c r="A51" s="12" t="s">
        <v>657</v>
      </c>
      <c r="B51" s="12" t="s">
        <v>656</v>
      </c>
      <c r="C51" s="12" t="s">
        <v>525</v>
      </c>
      <c r="D51" s="12">
        <v>42799982</v>
      </c>
      <c r="E51" s="12">
        <v>42812034</v>
      </c>
      <c r="F51" s="21">
        <v>1.25282E-2</v>
      </c>
      <c r="G51" s="14">
        <v>1.3684700000000001</v>
      </c>
    </row>
    <row r="52" spans="1:7" s="12" customFormat="1" x14ac:dyDescent="0.3">
      <c r="A52" s="12" t="s">
        <v>659</v>
      </c>
      <c r="B52" s="12" t="s">
        <v>658</v>
      </c>
      <c r="C52" s="12" t="s">
        <v>511</v>
      </c>
      <c r="D52" s="12">
        <v>91992152</v>
      </c>
      <c r="E52" s="12">
        <v>92112899</v>
      </c>
      <c r="F52" s="21">
        <v>4.7393299999999999E-2</v>
      </c>
      <c r="G52" s="14">
        <v>1.3649800000000001</v>
      </c>
    </row>
    <row r="53" spans="1:7" s="12" customFormat="1" x14ac:dyDescent="0.3">
      <c r="A53" s="12" t="s">
        <v>661</v>
      </c>
      <c r="B53" s="12" t="s">
        <v>660</v>
      </c>
      <c r="C53" s="12" t="s">
        <v>517</v>
      </c>
      <c r="D53" s="12">
        <v>43757434</v>
      </c>
      <c r="E53" s="12">
        <v>43773680</v>
      </c>
      <c r="F53" s="21">
        <v>2.2752999999999999E-2</v>
      </c>
      <c r="G53" s="14">
        <v>1.3609</v>
      </c>
    </row>
    <row r="54" spans="1:7" s="12" customFormat="1" x14ac:dyDescent="0.3">
      <c r="A54" s="12" t="s">
        <v>663</v>
      </c>
      <c r="B54" s="12" t="s">
        <v>662</v>
      </c>
      <c r="C54" s="12" t="s">
        <v>664</v>
      </c>
      <c r="D54" s="12">
        <v>60884115</v>
      </c>
      <c r="E54" s="12">
        <v>60942368</v>
      </c>
      <c r="F54" s="21">
        <v>3.4674900000000002E-2</v>
      </c>
      <c r="G54" s="14">
        <v>1.35663</v>
      </c>
    </row>
    <row r="55" spans="1:7" s="12" customFormat="1" x14ac:dyDescent="0.3">
      <c r="A55" s="12" t="s">
        <v>666</v>
      </c>
      <c r="B55" s="12" t="s">
        <v>665</v>
      </c>
      <c r="C55" s="12" t="s">
        <v>552</v>
      </c>
      <c r="D55" s="12">
        <v>45232321</v>
      </c>
      <c r="E55" s="12">
        <v>45236542</v>
      </c>
      <c r="F55" s="21">
        <v>1.3092700000000001E-2</v>
      </c>
      <c r="G55" s="14">
        <v>1.3540099999999999</v>
      </c>
    </row>
    <row r="56" spans="1:7" s="12" customFormat="1" x14ac:dyDescent="0.3">
      <c r="A56" s="12" t="s">
        <v>668</v>
      </c>
      <c r="B56" s="12" t="s">
        <v>667</v>
      </c>
      <c r="C56" s="12" t="s">
        <v>552</v>
      </c>
      <c r="D56" s="12">
        <v>220074494</v>
      </c>
      <c r="E56" s="12">
        <v>220083673</v>
      </c>
      <c r="F56" s="21">
        <v>2.04692E-2</v>
      </c>
      <c r="G56" s="14">
        <v>1.3532299999999999</v>
      </c>
    </row>
    <row r="57" spans="1:7" s="12" customFormat="1" x14ac:dyDescent="0.3">
      <c r="A57" s="12" t="s">
        <v>670</v>
      </c>
      <c r="B57" s="12" t="s">
        <v>669</v>
      </c>
      <c r="C57" s="12" t="s">
        <v>514</v>
      </c>
      <c r="D57" s="12">
        <v>87905744</v>
      </c>
      <c r="E57" s="12">
        <v>87936209</v>
      </c>
      <c r="F57" s="21">
        <v>6.3875499999999997E-3</v>
      </c>
      <c r="G57" s="14">
        <v>1.34616</v>
      </c>
    </row>
    <row r="58" spans="1:7" s="12" customFormat="1" x14ac:dyDescent="0.3">
      <c r="A58" s="12" t="s">
        <v>672</v>
      </c>
      <c r="B58" s="12" t="s">
        <v>671</v>
      </c>
      <c r="C58" s="12" t="s">
        <v>555</v>
      </c>
      <c r="D58" s="12">
        <v>97242734</v>
      </c>
      <c r="E58" s="12">
        <v>97247862</v>
      </c>
      <c r="F58" s="21">
        <v>2.1257100000000001E-2</v>
      </c>
      <c r="G58" s="14">
        <v>1.34301</v>
      </c>
    </row>
    <row r="59" spans="1:7" s="12" customFormat="1" x14ac:dyDescent="0.3">
      <c r="A59" s="12" t="s">
        <v>674</v>
      </c>
      <c r="B59" s="12" t="s">
        <v>673</v>
      </c>
      <c r="C59" s="12" t="s">
        <v>509</v>
      </c>
      <c r="D59" s="12">
        <v>74962752</v>
      </c>
      <c r="E59" s="12">
        <v>74965010</v>
      </c>
      <c r="F59" s="21">
        <v>5.9005300000000002E-3</v>
      </c>
      <c r="G59" s="14">
        <v>1.33114</v>
      </c>
    </row>
    <row r="60" spans="1:7" s="12" customFormat="1" x14ac:dyDescent="0.3">
      <c r="A60" s="12" t="s">
        <v>676</v>
      </c>
      <c r="B60" s="12" t="s">
        <v>675</v>
      </c>
      <c r="C60" s="12" t="s">
        <v>517</v>
      </c>
      <c r="D60" s="12">
        <v>58513429</v>
      </c>
      <c r="E60" s="12">
        <v>58518570</v>
      </c>
      <c r="F60" s="21">
        <v>2.3188500000000001E-2</v>
      </c>
      <c r="G60" s="14">
        <v>1.32683</v>
      </c>
    </row>
    <row r="61" spans="1:7" s="12" customFormat="1" x14ac:dyDescent="0.3">
      <c r="A61" s="12" t="s">
        <v>678</v>
      </c>
      <c r="B61" s="12" t="s">
        <v>677</v>
      </c>
      <c r="C61" s="12" t="s">
        <v>517</v>
      </c>
      <c r="D61" s="12">
        <v>9868151</v>
      </c>
      <c r="E61" s="12">
        <v>9875712</v>
      </c>
      <c r="F61" s="21">
        <v>4.3537100000000002E-2</v>
      </c>
      <c r="G61" s="14">
        <v>1.3254300000000001</v>
      </c>
    </row>
    <row r="62" spans="1:7" s="12" customFormat="1" x14ac:dyDescent="0.3">
      <c r="A62" s="12" t="s">
        <v>680</v>
      </c>
      <c r="B62" s="12" t="s">
        <v>679</v>
      </c>
      <c r="C62" s="12" t="s">
        <v>509</v>
      </c>
      <c r="D62" s="12">
        <v>187112674</v>
      </c>
      <c r="E62" s="12">
        <v>187134612</v>
      </c>
      <c r="F62" s="21">
        <v>3.6704800000000003E-2</v>
      </c>
      <c r="G62" s="14">
        <v>1.3167599999999999</v>
      </c>
    </row>
    <row r="63" spans="1:7" s="12" customFormat="1" x14ac:dyDescent="0.3">
      <c r="A63" s="12" t="s">
        <v>682</v>
      </c>
      <c r="B63" s="12" t="s">
        <v>681</v>
      </c>
      <c r="C63" s="12" t="s">
        <v>551</v>
      </c>
      <c r="D63" s="12">
        <v>49842638</v>
      </c>
      <c r="E63" s="12">
        <v>49851423</v>
      </c>
      <c r="F63" s="21">
        <v>3.0046900000000001E-2</v>
      </c>
      <c r="G63" s="14">
        <v>1.3081700000000001</v>
      </c>
    </row>
    <row r="64" spans="1:7" s="12" customFormat="1" x14ac:dyDescent="0.3">
      <c r="A64" s="12" t="s">
        <v>711</v>
      </c>
      <c r="B64" s="12" t="s">
        <v>710</v>
      </c>
      <c r="C64" s="12" t="s">
        <v>508</v>
      </c>
      <c r="D64" s="12">
        <v>179073183</v>
      </c>
      <c r="E64" s="12">
        <v>179198736</v>
      </c>
      <c r="F64" s="21">
        <v>3.9376800000000003E-2</v>
      </c>
      <c r="G64" s="14">
        <v>-1.31294</v>
      </c>
    </row>
    <row r="65" spans="1:7" s="12" customFormat="1" x14ac:dyDescent="0.3">
      <c r="A65" s="12" t="s">
        <v>713</v>
      </c>
      <c r="B65" s="12" t="s">
        <v>712</v>
      </c>
      <c r="C65" s="12" t="s">
        <v>508</v>
      </c>
      <c r="D65" s="12">
        <v>25870071</v>
      </c>
      <c r="E65" s="12">
        <v>25895377</v>
      </c>
      <c r="F65" s="21">
        <v>3.3063500000000003E-2</v>
      </c>
      <c r="G65" s="14">
        <v>-1.3147500000000001</v>
      </c>
    </row>
    <row r="66" spans="1:7" s="12" customFormat="1" x14ac:dyDescent="0.3">
      <c r="A66" s="12" t="s">
        <v>715</v>
      </c>
      <c r="B66" s="12" t="s">
        <v>714</v>
      </c>
      <c r="C66" s="12" t="s">
        <v>508</v>
      </c>
      <c r="D66" s="12">
        <v>236378855</v>
      </c>
      <c r="E66" s="12">
        <v>236445285</v>
      </c>
      <c r="F66" s="21">
        <v>3.9424799999999998E-4</v>
      </c>
      <c r="G66" s="14">
        <v>-1.31603</v>
      </c>
    </row>
    <row r="67" spans="1:7" s="12" customFormat="1" x14ac:dyDescent="0.3">
      <c r="A67" s="12" t="s">
        <v>717</v>
      </c>
      <c r="B67" s="12" t="s">
        <v>716</v>
      </c>
      <c r="C67" s="12" t="s">
        <v>555</v>
      </c>
      <c r="D67" s="12">
        <v>90914096</v>
      </c>
      <c r="E67" s="12">
        <v>90940096</v>
      </c>
      <c r="F67" s="21">
        <v>3.6994600000000002E-2</v>
      </c>
      <c r="G67" s="14">
        <v>-1.31993</v>
      </c>
    </row>
    <row r="68" spans="1:7" s="12" customFormat="1" x14ac:dyDescent="0.3">
      <c r="A68" s="12" t="s">
        <v>719</v>
      </c>
      <c r="B68" s="12" t="s">
        <v>718</v>
      </c>
      <c r="C68" s="12" t="s">
        <v>583</v>
      </c>
      <c r="D68" s="12">
        <v>39917029</v>
      </c>
      <c r="E68" s="12">
        <v>40177356</v>
      </c>
      <c r="F68" s="21">
        <v>3.6659799999999999E-2</v>
      </c>
      <c r="G68" s="14">
        <v>-1.3211599999999999</v>
      </c>
    </row>
    <row r="69" spans="1:7" s="12" customFormat="1" x14ac:dyDescent="0.3">
      <c r="A69" s="12" t="s">
        <v>721</v>
      </c>
      <c r="B69" s="12" t="s">
        <v>720</v>
      </c>
      <c r="C69" s="12" t="s">
        <v>552</v>
      </c>
      <c r="D69" s="12">
        <v>39476407</v>
      </c>
      <c r="E69" s="12">
        <v>39664442</v>
      </c>
      <c r="F69" s="21">
        <v>1.03465E-2</v>
      </c>
      <c r="G69" s="14">
        <v>-1.3282099999999999</v>
      </c>
    </row>
    <row r="70" spans="1:7" s="12" customFormat="1" x14ac:dyDescent="0.3">
      <c r="A70" s="12" t="s">
        <v>723</v>
      </c>
      <c r="B70" s="12" t="s">
        <v>722</v>
      </c>
      <c r="C70" s="12" t="s">
        <v>555</v>
      </c>
      <c r="D70" s="12">
        <v>108261710</v>
      </c>
      <c r="E70" s="12">
        <v>108510283</v>
      </c>
      <c r="F70" s="21">
        <v>2.3298200000000002E-2</v>
      </c>
      <c r="G70" s="14">
        <v>-1.32969</v>
      </c>
    </row>
    <row r="71" spans="1:7" s="12" customFormat="1" x14ac:dyDescent="0.3">
      <c r="A71" s="12" t="s">
        <v>725</v>
      </c>
      <c r="B71" s="12" t="s">
        <v>724</v>
      </c>
      <c r="C71" s="12" t="s">
        <v>520</v>
      </c>
      <c r="D71" s="12">
        <v>11984543</v>
      </c>
      <c r="E71" s="12">
        <v>12030917</v>
      </c>
      <c r="F71" s="21">
        <v>3.2532699999999998E-2</v>
      </c>
      <c r="G71" s="14">
        <v>-1.3317699999999999</v>
      </c>
    </row>
    <row r="72" spans="1:7" s="12" customFormat="1" x14ac:dyDescent="0.3">
      <c r="A72" s="12" t="s">
        <v>727</v>
      </c>
      <c r="B72" s="12" t="s">
        <v>726</v>
      </c>
      <c r="C72" s="12" t="s">
        <v>538</v>
      </c>
      <c r="D72" s="12">
        <v>93170101</v>
      </c>
      <c r="E72" s="12">
        <v>93274586</v>
      </c>
      <c r="F72" s="21">
        <v>8.7816200000000004E-3</v>
      </c>
      <c r="G72" s="14">
        <v>-1.3354299999999999</v>
      </c>
    </row>
    <row r="73" spans="1:7" s="12" customFormat="1" x14ac:dyDescent="0.3">
      <c r="A73" s="12" t="s">
        <v>729</v>
      </c>
      <c r="B73" s="12" t="s">
        <v>728</v>
      </c>
      <c r="C73" s="12" t="s">
        <v>602</v>
      </c>
      <c r="D73" s="12">
        <v>56657644</v>
      </c>
      <c r="E73" s="12">
        <v>56738072</v>
      </c>
      <c r="F73" s="21">
        <v>3.3121399999999999E-3</v>
      </c>
      <c r="G73" s="14">
        <v>-1.33586</v>
      </c>
    </row>
    <row r="74" spans="1:7" s="12" customFormat="1" x14ac:dyDescent="0.3">
      <c r="A74" s="12" t="s">
        <v>731</v>
      </c>
      <c r="B74" s="12" t="s">
        <v>730</v>
      </c>
      <c r="C74" s="12" t="s">
        <v>691</v>
      </c>
      <c r="D74" s="12">
        <v>94962037</v>
      </c>
      <c r="E74" s="12">
        <v>95044324</v>
      </c>
      <c r="F74" s="21">
        <v>6.6672399999999996E-3</v>
      </c>
      <c r="G74" s="14">
        <v>-1.3359099999999999</v>
      </c>
    </row>
    <row r="75" spans="1:7" s="12" customFormat="1" x14ac:dyDescent="0.3">
      <c r="A75" s="12" t="s">
        <v>733</v>
      </c>
      <c r="B75" s="12" t="s">
        <v>732</v>
      </c>
      <c r="C75" s="12" t="s">
        <v>555</v>
      </c>
      <c r="D75" s="12">
        <v>81397854</v>
      </c>
      <c r="E75" s="12">
        <v>81432767</v>
      </c>
      <c r="F75" s="21">
        <v>3.6879600000000001E-3</v>
      </c>
      <c r="G75" s="14">
        <v>-1.3393699999999999</v>
      </c>
    </row>
    <row r="76" spans="1:7" s="12" customFormat="1" x14ac:dyDescent="0.3">
      <c r="A76" s="12" t="s">
        <v>735</v>
      </c>
      <c r="B76" s="12" t="s">
        <v>734</v>
      </c>
      <c r="C76" s="12" t="s">
        <v>510</v>
      </c>
      <c r="D76" s="12">
        <v>119737835</v>
      </c>
      <c r="E76" s="12">
        <v>119746334</v>
      </c>
      <c r="F76" s="21">
        <v>4.3255399999999999E-2</v>
      </c>
      <c r="G76" s="14">
        <v>-1.34501</v>
      </c>
    </row>
    <row r="77" spans="1:7" s="12" customFormat="1" x14ac:dyDescent="0.3">
      <c r="A77" s="12" t="s">
        <v>737</v>
      </c>
      <c r="B77" s="12" t="s">
        <v>736</v>
      </c>
      <c r="C77" s="12" t="s">
        <v>510</v>
      </c>
      <c r="D77" s="12">
        <v>122993877</v>
      </c>
      <c r="E77" s="12">
        <v>123047829</v>
      </c>
      <c r="F77" s="21">
        <v>2.07186E-2</v>
      </c>
      <c r="G77" s="14">
        <v>-1.3546800000000001</v>
      </c>
    </row>
    <row r="78" spans="1:7" s="12" customFormat="1" x14ac:dyDescent="0.3">
      <c r="A78" s="12" t="s">
        <v>739</v>
      </c>
      <c r="B78" s="12" t="s">
        <v>738</v>
      </c>
      <c r="C78" s="12" t="s">
        <v>508</v>
      </c>
      <c r="D78" s="12">
        <v>109103099</v>
      </c>
      <c r="E78" s="12">
        <v>109181949</v>
      </c>
      <c r="F78" s="21">
        <v>3.6700099999999999E-2</v>
      </c>
      <c r="G78" s="14">
        <v>-1.35903</v>
      </c>
    </row>
    <row r="79" spans="1:7" s="12" customFormat="1" x14ac:dyDescent="0.3">
      <c r="A79" s="12" t="s">
        <v>741</v>
      </c>
      <c r="B79" s="12" t="s">
        <v>740</v>
      </c>
      <c r="C79" s="12" t="s">
        <v>525</v>
      </c>
      <c r="D79" s="12">
        <v>94890825</v>
      </c>
      <c r="E79" s="12">
        <v>94940806</v>
      </c>
      <c r="F79" s="21">
        <v>2.5200400000000001E-2</v>
      </c>
      <c r="G79" s="14">
        <v>-1.3603000000000001</v>
      </c>
    </row>
    <row r="80" spans="1:7" s="12" customFormat="1" x14ac:dyDescent="0.3">
      <c r="A80" s="12" t="s">
        <v>743</v>
      </c>
      <c r="B80" s="12" t="s">
        <v>742</v>
      </c>
      <c r="C80" s="12" t="s">
        <v>551</v>
      </c>
      <c r="D80" s="12">
        <v>154797436</v>
      </c>
      <c r="E80" s="12">
        <v>154901518</v>
      </c>
      <c r="F80" s="21">
        <v>8.4813500000000003E-3</v>
      </c>
      <c r="G80" s="14">
        <v>-1.3613599999999999</v>
      </c>
    </row>
    <row r="81" spans="1:7" s="12" customFormat="1" x14ac:dyDescent="0.3">
      <c r="A81" s="12" t="s">
        <v>745</v>
      </c>
      <c r="B81" s="12" t="s">
        <v>744</v>
      </c>
      <c r="C81" s="12" t="s">
        <v>510</v>
      </c>
      <c r="D81" s="12">
        <v>41192651</v>
      </c>
      <c r="E81" s="12">
        <v>41223725</v>
      </c>
      <c r="F81" s="21">
        <v>2.4362300000000002E-3</v>
      </c>
      <c r="G81" s="14">
        <v>-1.3623099999999999</v>
      </c>
    </row>
    <row r="82" spans="1:7" s="12" customFormat="1" x14ac:dyDescent="0.3">
      <c r="A82" s="12" t="s">
        <v>747</v>
      </c>
      <c r="B82" s="12" t="s">
        <v>746</v>
      </c>
      <c r="C82" s="12" t="s">
        <v>508</v>
      </c>
      <c r="D82" s="12">
        <v>168510002</v>
      </c>
      <c r="E82" s="12">
        <v>168513235</v>
      </c>
      <c r="F82" s="21">
        <v>1.8622799999999998E-2</v>
      </c>
      <c r="G82" s="14">
        <v>-1.36426</v>
      </c>
    </row>
    <row r="83" spans="1:7" s="12" customFormat="1" x14ac:dyDescent="0.3">
      <c r="A83" s="12" t="s">
        <v>749</v>
      </c>
      <c r="B83" s="12" t="s">
        <v>748</v>
      </c>
      <c r="C83" s="12" t="s">
        <v>583</v>
      </c>
      <c r="D83" s="12">
        <v>98794816</v>
      </c>
      <c r="E83" s="12">
        <v>99102023</v>
      </c>
      <c r="F83" s="21">
        <v>5.8769499999999997E-3</v>
      </c>
      <c r="G83" s="14">
        <v>-1.3705799999999999</v>
      </c>
    </row>
    <row r="84" spans="1:7" s="12" customFormat="1" x14ac:dyDescent="0.3">
      <c r="A84" s="12" t="s">
        <v>751</v>
      </c>
      <c r="B84" s="12" t="s">
        <v>750</v>
      </c>
      <c r="C84" s="12" t="s">
        <v>510</v>
      </c>
      <c r="D84" s="12">
        <v>122735726</v>
      </c>
      <c r="E84" s="12">
        <v>122866915</v>
      </c>
      <c r="F84" s="21">
        <v>4.0867500000000001E-3</v>
      </c>
      <c r="G84" s="14">
        <v>-1.3709899999999999</v>
      </c>
    </row>
    <row r="85" spans="1:7" s="12" customFormat="1" x14ac:dyDescent="0.3">
      <c r="A85" s="12" t="s">
        <v>753</v>
      </c>
      <c r="B85" s="12" t="s">
        <v>752</v>
      </c>
      <c r="C85" s="12" t="s">
        <v>510</v>
      </c>
      <c r="D85" s="12">
        <v>132434131</v>
      </c>
      <c r="E85" s="12">
        <v>132549518</v>
      </c>
      <c r="F85" s="21">
        <v>2.2492800000000002E-3</v>
      </c>
      <c r="G85" s="14">
        <v>-1.37297</v>
      </c>
    </row>
    <row r="86" spans="1:7" s="12" customFormat="1" x14ac:dyDescent="0.3">
      <c r="A86" s="12" t="s">
        <v>754</v>
      </c>
      <c r="B86" s="16">
        <v>40971</v>
      </c>
      <c r="C86" s="12" t="s">
        <v>525</v>
      </c>
      <c r="D86" s="12">
        <v>126205275</v>
      </c>
      <c r="E86" s="12">
        <v>126366250</v>
      </c>
      <c r="F86" s="21">
        <v>1.30537E-2</v>
      </c>
      <c r="G86" s="14">
        <v>-1.37321</v>
      </c>
    </row>
    <row r="87" spans="1:7" s="12" customFormat="1" x14ac:dyDescent="0.3">
      <c r="A87" s="12" t="s">
        <v>756</v>
      </c>
      <c r="B87" s="12" t="s">
        <v>755</v>
      </c>
      <c r="C87" s="12" t="s">
        <v>510</v>
      </c>
      <c r="D87" s="12">
        <v>10413596</v>
      </c>
      <c r="E87" s="12">
        <v>10851773</v>
      </c>
      <c r="F87" s="21">
        <v>9.3338799999999993E-3</v>
      </c>
      <c r="G87" s="14">
        <v>-1.37551</v>
      </c>
    </row>
    <row r="88" spans="1:7" s="12" customFormat="1" x14ac:dyDescent="0.3">
      <c r="A88" s="12" t="s">
        <v>758</v>
      </c>
      <c r="B88" s="12" t="s">
        <v>757</v>
      </c>
      <c r="C88" s="12" t="s">
        <v>510</v>
      </c>
      <c r="D88" s="12">
        <v>21874105</v>
      </c>
      <c r="E88" s="12">
        <v>21876845</v>
      </c>
      <c r="F88" s="21">
        <v>4.8222400000000002E-3</v>
      </c>
      <c r="G88" s="14">
        <v>-1.37852</v>
      </c>
    </row>
    <row r="89" spans="1:7" s="12" customFormat="1" x14ac:dyDescent="0.3">
      <c r="A89" s="12" t="s">
        <v>126</v>
      </c>
      <c r="B89" s="12" t="s">
        <v>127</v>
      </c>
      <c r="C89" s="12" t="s">
        <v>510</v>
      </c>
      <c r="D89" s="12">
        <v>20142636</v>
      </c>
      <c r="E89" s="12">
        <v>20159966</v>
      </c>
      <c r="F89" s="21">
        <v>7.9345700000000002E-3</v>
      </c>
      <c r="G89" s="14">
        <v>-1.3814200000000001</v>
      </c>
    </row>
    <row r="90" spans="1:7" s="12" customFormat="1" x14ac:dyDescent="0.3">
      <c r="A90" s="12" t="s">
        <v>760</v>
      </c>
      <c r="B90" s="12" t="s">
        <v>759</v>
      </c>
      <c r="C90" s="12" t="s">
        <v>510</v>
      </c>
      <c r="D90" s="12">
        <v>64732462</v>
      </c>
      <c r="E90" s="12">
        <v>64754667</v>
      </c>
      <c r="F90" s="21">
        <v>3.0059900000000001E-2</v>
      </c>
      <c r="G90" s="14">
        <v>-1.38544</v>
      </c>
    </row>
    <row r="91" spans="1:7" s="12" customFormat="1" x14ac:dyDescent="0.3">
      <c r="A91" s="12" t="s">
        <v>76</v>
      </c>
      <c r="B91" s="12" t="s">
        <v>77</v>
      </c>
      <c r="C91" s="12" t="s">
        <v>510</v>
      </c>
      <c r="D91" s="12">
        <v>119059013</v>
      </c>
      <c r="E91" s="12">
        <v>119077735</v>
      </c>
      <c r="F91" s="21">
        <v>3.2068300000000001E-2</v>
      </c>
      <c r="G91" s="14">
        <v>-1.38574</v>
      </c>
    </row>
    <row r="92" spans="1:7" s="12" customFormat="1" x14ac:dyDescent="0.3">
      <c r="A92" s="12" t="s">
        <v>762</v>
      </c>
      <c r="B92" s="12" t="s">
        <v>761</v>
      </c>
      <c r="C92" s="12" t="s">
        <v>691</v>
      </c>
      <c r="D92" s="12">
        <v>10771538</v>
      </c>
      <c r="E92" s="12">
        <v>10826891</v>
      </c>
      <c r="F92" s="21">
        <v>1.7500499999999999E-2</v>
      </c>
      <c r="G92" s="14">
        <v>-1.3860399999999999</v>
      </c>
    </row>
    <row r="93" spans="1:7" s="12" customFormat="1" x14ac:dyDescent="0.3">
      <c r="A93" s="12" t="s">
        <v>764</v>
      </c>
      <c r="B93" s="12" t="s">
        <v>763</v>
      </c>
      <c r="C93" s="12" t="s">
        <v>514</v>
      </c>
      <c r="D93" s="12">
        <v>27220776</v>
      </c>
      <c r="E93" s="12">
        <v>27224847</v>
      </c>
      <c r="F93" s="21">
        <v>4.4838400000000002E-3</v>
      </c>
      <c r="G93" s="14">
        <v>-1.3868799999999999</v>
      </c>
    </row>
    <row r="94" spans="1:7" s="12" customFormat="1" x14ac:dyDescent="0.3">
      <c r="A94" s="12" t="s">
        <v>766</v>
      </c>
      <c r="B94" s="12" t="s">
        <v>765</v>
      </c>
      <c r="C94" s="12" t="s">
        <v>535</v>
      </c>
      <c r="D94" s="12">
        <v>88398939</v>
      </c>
      <c r="E94" s="12">
        <v>88459907</v>
      </c>
      <c r="F94" s="21">
        <v>6.3426999999999997E-3</v>
      </c>
      <c r="G94" s="14">
        <v>-1.39534</v>
      </c>
    </row>
    <row r="95" spans="1:7" s="12" customFormat="1" x14ac:dyDescent="0.3">
      <c r="A95" s="12" t="s">
        <v>768</v>
      </c>
      <c r="B95" s="12" t="s">
        <v>767</v>
      </c>
      <c r="C95" s="12" t="s">
        <v>510</v>
      </c>
      <c r="D95" s="12">
        <v>154444550</v>
      </c>
      <c r="E95" s="12">
        <v>154468098</v>
      </c>
      <c r="F95" s="21">
        <v>1.12131E-2</v>
      </c>
      <c r="G95" s="14">
        <v>-1.39591</v>
      </c>
    </row>
    <row r="96" spans="1:7" s="12" customFormat="1" x14ac:dyDescent="0.3">
      <c r="A96" s="12" t="s">
        <v>94</v>
      </c>
      <c r="B96" s="12" t="s">
        <v>95</v>
      </c>
      <c r="C96" s="12" t="s">
        <v>510</v>
      </c>
      <c r="D96" s="12">
        <v>53220653</v>
      </c>
      <c r="E96" s="12">
        <v>53254604</v>
      </c>
      <c r="F96" s="21">
        <v>1.6326699999999999E-3</v>
      </c>
      <c r="G96" s="14">
        <v>-1.3972899999999999</v>
      </c>
    </row>
    <row r="97" spans="1:7" s="12" customFormat="1" x14ac:dyDescent="0.3">
      <c r="A97" s="12" t="s">
        <v>770</v>
      </c>
      <c r="B97" s="12" t="s">
        <v>769</v>
      </c>
      <c r="C97" s="12" t="s">
        <v>538</v>
      </c>
      <c r="D97" s="12">
        <v>6186894</v>
      </c>
      <c r="E97" s="12">
        <v>6277503</v>
      </c>
      <c r="F97" s="21">
        <v>3.05671E-2</v>
      </c>
      <c r="G97" s="14">
        <v>-1.39768</v>
      </c>
    </row>
    <row r="98" spans="1:7" s="12" customFormat="1" x14ac:dyDescent="0.3">
      <c r="A98" s="12" t="s">
        <v>772</v>
      </c>
      <c r="B98" s="12" t="s">
        <v>771</v>
      </c>
      <c r="C98" s="12" t="s">
        <v>570</v>
      </c>
      <c r="D98" s="12">
        <v>150384286</v>
      </c>
      <c r="E98" s="12">
        <v>150390231</v>
      </c>
      <c r="F98" s="21">
        <v>6.3145900000000001E-3</v>
      </c>
      <c r="G98" s="14">
        <v>-1.40211</v>
      </c>
    </row>
    <row r="99" spans="1:7" s="12" customFormat="1" x14ac:dyDescent="0.3">
      <c r="A99" s="12" t="s">
        <v>774</v>
      </c>
      <c r="B99" s="12" t="s">
        <v>773</v>
      </c>
      <c r="C99" s="12" t="s">
        <v>555</v>
      </c>
      <c r="D99" s="12">
        <v>99114567</v>
      </c>
      <c r="E99" s="12">
        <v>99129418</v>
      </c>
      <c r="F99" s="21">
        <v>1.74238E-2</v>
      </c>
      <c r="G99" s="14">
        <v>-1.40377</v>
      </c>
    </row>
    <row r="100" spans="1:7" s="12" customFormat="1" x14ac:dyDescent="0.3">
      <c r="A100" s="12" t="s">
        <v>776</v>
      </c>
      <c r="B100" s="12" t="s">
        <v>775</v>
      </c>
      <c r="C100" s="12" t="s">
        <v>525</v>
      </c>
      <c r="D100" s="12">
        <v>122359024</v>
      </c>
      <c r="E100" s="12">
        <v>122372425</v>
      </c>
      <c r="F100" s="21">
        <v>2.3744999999999999E-2</v>
      </c>
      <c r="G100" s="14">
        <v>-1.41378</v>
      </c>
    </row>
    <row r="101" spans="1:7" s="12" customFormat="1" x14ac:dyDescent="0.3">
      <c r="A101" s="12" t="s">
        <v>778</v>
      </c>
      <c r="B101" s="12" t="s">
        <v>777</v>
      </c>
      <c r="C101" s="12" t="s">
        <v>570</v>
      </c>
      <c r="D101" s="12">
        <v>71998477</v>
      </c>
      <c r="E101" s="12">
        <v>72012233</v>
      </c>
      <c r="F101" s="21">
        <v>2.3027100000000002E-2</v>
      </c>
      <c r="G101" s="14">
        <v>-1.41638</v>
      </c>
    </row>
    <row r="102" spans="1:7" s="12" customFormat="1" x14ac:dyDescent="0.3">
      <c r="A102" s="12" t="s">
        <v>780</v>
      </c>
      <c r="B102" s="12" t="s">
        <v>779</v>
      </c>
      <c r="C102" s="12" t="s">
        <v>508</v>
      </c>
      <c r="D102" s="12">
        <v>66999066</v>
      </c>
      <c r="E102" s="12">
        <v>67210768</v>
      </c>
      <c r="F102" s="21">
        <v>8.1774300000000001E-4</v>
      </c>
      <c r="G102" s="14">
        <v>-1.4209000000000001</v>
      </c>
    </row>
    <row r="103" spans="1:7" s="12" customFormat="1" x14ac:dyDescent="0.3">
      <c r="A103" s="12" t="s">
        <v>74</v>
      </c>
      <c r="B103" s="12" t="s">
        <v>75</v>
      </c>
      <c r="C103" s="12" t="s">
        <v>691</v>
      </c>
      <c r="D103" s="12">
        <v>104166088</v>
      </c>
      <c r="E103" s="12">
        <v>104234975</v>
      </c>
      <c r="F103" s="21">
        <v>3.6563100000000001E-2</v>
      </c>
      <c r="G103" s="14">
        <v>-1.4254599999999999</v>
      </c>
    </row>
    <row r="104" spans="1:7" s="12" customFormat="1" x14ac:dyDescent="0.3">
      <c r="A104" s="12" t="s">
        <v>102</v>
      </c>
      <c r="B104" s="12" t="s">
        <v>103</v>
      </c>
      <c r="C104" s="12" t="s">
        <v>510</v>
      </c>
      <c r="D104" s="12">
        <v>7137497</v>
      </c>
      <c r="E104" s="12">
        <v>7272851</v>
      </c>
      <c r="F104" s="21">
        <v>2.6094400000000002E-3</v>
      </c>
      <c r="G104" s="14">
        <v>-1.4450000000000001</v>
      </c>
    </row>
    <row r="105" spans="1:7" s="12" customFormat="1" x14ac:dyDescent="0.3">
      <c r="A105" s="12" t="s">
        <v>782</v>
      </c>
      <c r="B105" s="12" t="s">
        <v>781</v>
      </c>
      <c r="C105" s="12" t="s">
        <v>510</v>
      </c>
      <c r="D105" s="12">
        <v>103810996</v>
      </c>
      <c r="E105" s="12">
        <v>105011822</v>
      </c>
      <c r="F105" s="21">
        <v>2.2360000000000001E-2</v>
      </c>
      <c r="G105" s="14">
        <v>-1.44878</v>
      </c>
    </row>
    <row r="106" spans="1:7" s="12" customFormat="1" x14ac:dyDescent="0.3">
      <c r="A106" s="12" t="s">
        <v>784</v>
      </c>
      <c r="B106" s="12" t="s">
        <v>783</v>
      </c>
      <c r="C106" s="12" t="s">
        <v>511</v>
      </c>
      <c r="D106" s="12">
        <v>20341663</v>
      </c>
      <c r="E106" s="12">
        <v>20622542</v>
      </c>
      <c r="F106" s="21">
        <v>3.71002E-2</v>
      </c>
      <c r="G106" s="14">
        <v>-1.46102</v>
      </c>
    </row>
    <row r="107" spans="1:7" s="12" customFormat="1" x14ac:dyDescent="0.3">
      <c r="A107" s="12" t="s">
        <v>132</v>
      </c>
      <c r="B107" s="12" t="s">
        <v>133</v>
      </c>
      <c r="C107" s="12" t="s">
        <v>552</v>
      </c>
      <c r="D107" s="12">
        <v>113531492</v>
      </c>
      <c r="E107" s="12">
        <v>113542971</v>
      </c>
      <c r="F107" s="21">
        <v>4.1315900000000003E-2</v>
      </c>
      <c r="G107" s="14">
        <v>-1.46404</v>
      </c>
    </row>
    <row r="108" spans="1:7" s="12" customFormat="1" x14ac:dyDescent="0.3">
      <c r="A108" s="12" t="s">
        <v>786</v>
      </c>
      <c r="B108" s="12" t="s">
        <v>785</v>
      </c>
      <c r="C108" s="12" t="s">
        <v>508</v>
      </c>
      <c r="D108" s="12">
        <v>169432465</v>
      </c>
      <c r="E108" s="12">
        <v>169455241</v>
      </c>
      <c r="F108" s="21">
        <v>4.8395300000000002E-2</v>
      </c>
      <c r="G108" s="14">
        <v>-1.4668300000000001</v>
      </c>
    </row>
    <row r="109" spans="1:7" s="12" customFormat="1" x14ac:dyDescent="0.3">
      <c r="A109" s="12" t="s">
        <v>104</v>
      </c>
      <c r="B109" s="12" t="s">
        <v>105</v>
      </c>
      <c r="C109" s="12" t="s">
        <v>510</v>
      </c>
      <c r="D109" s="12">
        <v>85116185</v>
      </c>
      <c r="E109" s="12">
        <v>85302566</v>
      </c>
      <c r="F109" s="21">
        <v>4.8024299999999999E-4</v>
      </c>
      <c r="G109" s="14">
        <v>-1.47098</v>
      </c>
    </row>
    <row r="110" spans="1:7" s="12" customFormat="1" x14ac:dyDescent="0.3">
      <c r="A110" s="12" t="s">
        <v>788</v>
      </c>
      <c r="B110" s="12" t="s">
        <v>787</v>
      </c>
      <c r="C110" s="12" t="s">
        <v>552</v>
      </c>
      <c r="D110" s="12">
        <v>176788650</v>
      </c>
      <c r="E110" s="12">
        <v>176867022</v>
      </c>
      <c r="F110" s="21">
        <v>4.9636199999999998E-2</v>
      </c>
      <c r="G110" s="14">
        <v>-1.47248</v>
      </c>
    </row>
    <row r="111" spans="1:7" s="12" customFormat="1" x14ac:dyDescent="0.3">
      <c r="A111" s="12" t="s">
        <v>126</v>
      </c>
      <c r="B111" s="12" t="s">
        <v>127</v>
      </c>
      <c r="C111" s="12" t="s">
        <v>508</v>
      </c>
      <c r="D111" s="12">
        <v>17012116</v>
      </c>
      <c r="E111" s="12">
        <v>17012550</v>
      </c>
      <c r="F111" s="21">
        <v>4.60568E-3</v>
      </c>
      <c r="G111" s="14">
        <v>-1.4725299999999999</v>
      </c>
    </row>
    <row r="112" spans="1:7" s="12" customFormat="1" x14ac:dyDescent="0.3">
      <c r="A112" s="12" t="s">
        <v>790</v>
      </c>
      <c r="B112" s="12" t="s">
        <v>789</v>
      </c>
      <c r="C112" s="12" t="s">
        <v>520</v>
      </c>
      <c r="D112" s="12">
        <v>100784183</v>
      </c>
      <c r="E112" s="12">
        <v>100859600</v>
      </c>
      <c r="F112" s="21">
        <v>4.8457899999999998E-2</v>
      </c>
      <c r="G112" s="14">
        <v>-1.48048</v>
      </c>
    </row>
    <row r="113" spans="1:7" s="12" customFormat="1" x14ac:dyDescent="0.3">
      <c r="A113" s="12" t="s">
        <v>792</v>
      </c>
      <c r="B113" s="12" t="s">
        <v>791</v>
      </c>
      <c r="C113" s="12" t="s">
        <v>508</v>
      </c>
      <c r="D113" s="12">
        <v>94637307</v>
      </c>
      <c r="E113" s="12">
        <v>94713133</v>
      </c>
      <c r="F113" s="21">
        <v>3.2799200000000001E-2</v>
      </c>
      <c r="G113" s="14">
        <v>-1.4834799999999999</v>
      </c>
    </row>
    <row r="114" spans="1:7" s="12" customFormat="1" x14ac:dyDescent="0.3">
      <c r="A114" s="12" t="s">
        <v>112</v>
      </c>
      <c r="B114" s="12" t="s">
        <v>113</v>
      </c>
      <c r="C114" s="12" t="s">
        <v>510</v>
      </c>
      <c r="D114" s="12">
        <v>6966916</v>
      </c>
      <c r="E114" s="12">
        <v>7066223</v>
      </c>
      <c r="F114" s="21">
        <v>1.53087E-2</v>
      </c>
      <c r="G114" s="14">
        <v>-1.4887900000000001</v>
      </c>
    </row>
    <row r="115" spans="1:7" s="12" customFormat="1" x14ac:dyDescent="0.3">
      <c r="A115" s="12" t="s">
        <v>794</v>
      </c>
      <c r="B115" s="12" t="s">
        <v>793</v>
      </c>
      <c r="C115" s="12" t="s">
        <v>535</v>
      </c>
      <c r="D115" s="12">
        <v>70924217</v>
      </c>
      <c r="E115" s="12">
        <v>70926622</v>
      </c>
      <c r="F115" s="21">
        <v>2.3749099999999999E-2</v>
      </c>
      <c r="G115" s="14">
        <v>-1.4942500000000001</v>
      </c>
    </row>
    <row r="116" spans="1:7" s="12" customFormat="1" x14ac:dyDescent="0.3">
      <c r="A116" s="12" t="s">
        <v>92</v>
      </c>
      <c r="B116" s="12" t="s">
        <v>93</v>
      </c>
      <c r="C116" s="12" t="s">
        <v>510</v>
      </c>
      <c r="D116" s="12">
        <v>21958691</v>
      </c>
      <c r="E116" s="12">
        <v>22012955</v>
      </c>
      <c r="F116" s="21">
        <v>2.0609700000000002E-2</v>
      </c>
      <c r="G116" s="14">
        <v>-1.50149</v>
      </c>
    </row>
    <row r="117" spans="1:7" s="12" customFormat="1" x14ac:dyDescent="0.3">
      <c r="A117" s="12" t="s">
        <v>138</v>
      </c>
      <c r="B117" s="12" t="s">
        <v>139</v>
      </c>
      <c r="C117" s="12" t="s">
        <v>510</v>
      </c>
      <c r="D117" s="12">
        <v>16804550</v>
      </c>
      <c r="E117" s="12">
        <v>16862642</v>
      </c>
      <c r="F117" s="21">
        <v>2.8491300000000001E-2</v>
      </c>
      <c r="G117" s="14">
        <v>-1.5151399999999999</v>
      </c>
    </row>
    <row r="118" spans="1:7" s="12" customFormat="1" x14ac:dyDescent="0.3">
      <c r="A118" s="12" t="s">
        <v>796</v>
      </c>
      <c r="B118" s="12" t="s">
        <v>795</v>
      </c>
      <c r="C118" s="12" t="s">
        <v>691</v>
      </c>
      <c r="D118" s="12">
        <v>83080934</v>
      </c>
      <c r="E118" s="12">
        <v>83528081</v>
      </c>
      <c r="F118" s="21">
        <v>1.41499E-2</v>
      </c>
      <c r="G118" s="14">
        <v>-1.51711</v>
      </c>
    </row>
    <row r="119" spans="1:7" s="12" customFormat="1" x14ac:dyDescent="0.3">
      <c r="A119" s="12" t="s">
        <v>798</v>
      </c>
      <c r="B119" s="12" t="s">
        <v>797</v>
      </c>
      <c r="C119" s="12" t="s">
        <v>552</v>
      </c>
      <c r="D119" s="12">
        <v>175296375</v>
      </c>
      <c r="E119" s="12">
        <v>175351843</v>
      </c>
      <c r="F119" s="21">
        <v>3.3302199999999997E-2</v>
      </c>
      <c r="G119" s="14">
        <v>-1.5177499999999999</v>
      </c>
    </row>
    <row r="120" spans="1:7" s="12" customFormat="1" x14ac:dyDescent="0.3">
      <c r="A120" s="12" t="s">
        <v>800</v>
      </c>
      <c r="B120" s="12" t="s">
        <v>799</v>
      </c>
      <c r="C120" s="12" t="s">
        <v>551</v>
      </c>
      <c r="D120" s="12">
        <v>65339906</v>
      </c>
      <c r="E120" s="12">
        <v>66024509</v>
      </c>
      <c r="F120" s="21">
        <v>9.5286499999999996E-3</v>
      </c>
      <c r="G120" s="14">
        <v>-1.52122</v>
      </c>
    </row>
    <row r="121" spans="1:7" s="12" customFormat="1" x14ac:dyDescent="0.3">
      <c r="A121" s="12" t="s">
        <v>802</v>
      </c>
      <c r="B121" s="12" t="s">
        <v>801</v>
      </c>
      <c r="C121" s="12" t="s">
        <v>510</v>
      </c>
      <c r="D121" s="12">
        <v>119005450</v>
      </c>
      <c r="E121" s="12">
        <v>119010625</v>
      </c>
      <c r="F121" s="21">
        <v>2.7318100000000001E-2</v>
      </c>
      <c r="G121" s="14">
        <v>-1.52796</v>
      </c>
    </row>
    <row r="122" spans="1:7" s="12" customFormat="1" x14ac:dyDescent="0.3">
      <c r="A122" s="12" t="s">
        <v>124</v>
      </c>
      <c r="B122" s="12" t="s">
        <v>125</v>
      </c>
      <c r="C122" s="12" t="s">
        <v>552</v>
      </c>
      <c r="D122" s="12">
        <v>8992820</v>
      </c>
      <c r="E122" s="12">
        <v>9143942</v>
      </c>
      <c r="F122" s="21">
        <v>4.74394E-2</v>
      </c>
      <c r="G122" s="14">
        <v>-1.5284199999999999</v>
      </c>
    </row>
    <row r="123" spans="1:7" s="12" customFormat="1" x14ac:dyDescent="0.3">
      <c r="A123" s="12" t="s">
        <v>804</v>
      </c>
      <c r="B123" s="12" t="s">
        <v>803</v>
      </c>
      <c r="C123" s="12" t="s">
        <v>508</v>
      </c>
      <c r="D123" s="12">
        <v>95582894</v>
      </c>
      <c r="E123" s="12">
        <v>95663163</v>
      </c>
      <c r="F123" s="21">
        <v>4.4678599999999999E-2</v>
      </c>
      <c r="G123" s="14">
        <v>-1.5346</v>
      </c>
    </row>
    <row r="124" spans="1:7" s="12" customFormat="1" x14ac:dyDescent="0.3">
      <c r="A124" s="12" t="s">
        <v>130</v>
      </c>
      <c r="B124" s="12" t="s">
        <v>131</v>
      </c>
      <c r="C124" s="12" t="s">
        <v>555</v>
      </c>
      <c r="D124" s="12">
        <v>23048064</v>
      </c>
      <c r="E124" s="12">
        <v>23082639</v>
      </c>
      <c r="F124" s="21">
        <v>2.4577700000000001E-2</v>
      </c>
      <c r="G124" s="14">
        <v>-1.53756</v>
      </c>
    </row>
    <row r="125" spans="1:7" s="12" customFormat="1" x14ac:dyDescent="0.3">
      <c r="A125" s="12" t="s">
        <v>142</v>
      </c>
      <c r="B125" s="12" t="s">
        <v>143</v>
      </c>
      <c r="C125" s="12" t="s">
        <v>510</v>
      </c>
      <c r="D125" s="12">
        <v>53401070</v>
      </c>
      <c r="E125" s="12">
        <v>53449618</v>
      </c>
      <c r="F125" s="21">
        <v>2.9968999999999999E-2</v>
      </c>
      <c r="G125" s="14">
        <v>-1.5415099999999999</v>
      </c>
    </row>
    <row r="126" spans="1:7" s="12" customFormat="1" x14ac:dyDescent="0.3">
      <c r="A126" s="12" t="s">
        <v>806</v>
      </c>
      <c r="B126" s="12" t="s">
        <v>805</v>
      </c>
      <c r="C126" s="12" t="s">
        <v>551</v>
      </c>
      <c r="D126" s="12">
        <v>142838173</v>
      </c>
      <c r="E126" s="12">
        <v>142841812</v>
      </c>
      <c r="F126" s="21">
        <v>1.6294599999999999E-2</v>
      </c>
      <c r="G126" s="14">
        <v>-1.54217</v>
      </c>
    </row>
    <row r="127" spans="1:7" s="12" customFormat="1" x14ac:dyDescent="0.3">
      <c r="A127" s="12" t="s">
        <v>134</v>
      </c>
      <c r="B127" s="12" t="s">
        <v>135</v>
      </c>
      <c r="C127" s="12" t="s">
        <v>505</v>
      </c>
      <c r="D127" s="12">
        <v>26825239</v>
      </c>
      <c r="E127" s="12">
        <v>26839610</v>
      </c>
      <c r="F127" s="21">
        <v>3.4576900000000001E-2</v>
      </c>
      <c r="G127" s="14">
        <v>-1.5512699999999999</v>
      </c>
    </row>
    <row r="128" spans="1:7" s="12" customFormat="1" x14ac:dyDescent="0.3">
      <c r="A128" s="12" t="s">
        <v>808</v>
      </c>
      <c r="B128" s="12" t="s">
        <v>807</v>
      </c>
      <c r="C128" s="12" t="s">
        <v>508</v>
      </c>
      <c r="D128" s="12">
        <v>65720145</v>
      </c>
      <c r="E128" s="12">
        <v>65881689</v>
      </c>
      <c r="F128" s="21">
        <v>3.3117000000000001E-2</v>
      </c>
      <c r="G128" s="14">
        <v>-1.5513699999999999</v>
      </c>
    </row>
    <row r="129" spans="1:7" s="12" customFormat="1" x14ac:dyDescent="0.3">
      <c r="A129" s="12" t="s">
        <v>98</v>
      </c>
      <c r="B129" s="12" t="s">
        <v>99</v>
      </c>
      <c r="C129" s="12" t="s">
        <v>528</v>
      </c>
      <c r="D129" s="12">
        <v>15517147</v>
      </c>
      <c r="E129" s="12">
        <v>15517347</v>
      </c>
      <c r="F129" s="21">
        <v>6.8157199999999999E-3</v>
      </c>
      <c r="G129" s="14">
        <v>-1.5615300000000001</v>
      </c>
    </row>
    <row r="130" spans="1:7" s="12" customFormat="1" x14ac:dyDescent="0.3">
      <c r="A130" s="12" t="s">
        <v>810</v>
      </c>
      <c r="B130" s="12" t="s">
        <v>809</v>
      </c>
      <c r="C130" s="12" t="s">
        <v>520</v>
      </c>
      <c r="D130" s="12">
        <v>27387231</v>
      </c>
      <c r="E130" s="12">
        <v>27494322</v>
      </c>
      <c r="F130" s="21">
        <v>1.84111E-2</v>
      </c>
      <c r="G130" s="14">
        <v>-1.57124</v>
      </c>
    </row>
    <row r="131" spans="1:7" s="12" customFormat="1" x14ac:dyDescent="0.3">
      <c r="A131" s="12" t="s">
        <v>120</v>
      </c>
      <c r="B131" s="12" t="s">
        <v>121</v>
      </c>
      <c r="C131" s="12" t="s">
        <v>691</v>
      </c>
      <c r="D131" s="12">
        <v>31768702</v>
      </c>
      <c r="E131" s="12">
        <v>31769373</v>
      </c>
      <c r="F131" s="21">
        <v>4.20045E-2</v>
      </c>
      <c r="G131" s="14">
        <v>-1.5766100000000001</v>
      </c>
    </row>
    <row r="132" spans="1:7" s="12" customFormat="1" x14ac:dyDescent="0.3">
      <c r="A132" s="12" t="s">
        <v>812</v>
      </c>
      <c r="B132" s="12" t="s">
        <v>811</v>
      </c>
      <c r="C132" s="12" t="s">
        <v>509</v>
      </c>
      <c r="D132" s="12">
        <v>142949186</v>
      </c>
      <c r="E132" s="12">
        <v>143395561</v>
      </c>
      <c r="F132" s="21">
        <v>1.2718800000000001E-2</v>
      </c>
      <c r="G132" s="14">
        <v>-1.5784</v>
      </c>
    </row>
    <row r="133" spans="1:7" s="12" customFormat="1" x14ac:dyDescent="0.3">
      <c r="A133" s="12" t="s">
        <v>814</v>
      </c>
      <c r="B133" s="12" t="s">
        <v>813</v>
      </c>
      <c r="C133" s="12" t="s">
        <v>508</v>
      </c>
      <c r="D133" s="12">
        <v>85623356</v>
      </c>
      <c r="E133" s="12">
        <v>85667407</v>
      </c>
      <c r="F133" s="21">
        <v>1.2680200000000001E-2</v>
      </c>
      <c r="G133" s="14">
        <v>-1.5865100000000001</v>
      </c>
    </row>
    <row r="134" spans="1:7" s="12" customFormat="1" x14ac:dyDescent="0.3">
      <c r="A134" s="12" t="s">
        <v>704</v>
      </c>
      <c r="B134" s="12" t="s">
        <v>703</v>
      </c>
      <c r="C134" s="12" t="s">
        <v>570</v>
      </c>
      <c r="D134" s="12">
        <v>65523276</v>
      </c>
      <c r="E134" s="12">
        <v>65532827</v>
      </c>
      <c r="F134" s="21">
        <v>1.16581E-3</v>
      </c>
      <c r="G134" s="14">
        <v>-1.5903700000000001</v>
      </c>
    </row>
    <row r="135" spans="1:7" s="12" customFormat="1" x14ac:dyDescent="0.3">
      <c r="A135" s="12" t="s">
        <v>816</v>
      </c>
      <c r="B135" s="12" t="s">
        <v>815</v>
      </c>
      <c r="C135" s="12" t="s">
        <v>508</v>
      </c>
      <c r="D135" s="12">
        <v>41445007</v>
      </c>
      <c r="E135" s="12">
        <v>41478235</v>
      </c>
      <c r="F135" s="21">
        <v>4.10161E-2</v>
      </c>
      <c r="G135" s="14">
        <v>-1.5939700000000001</v>
      </c>
    </row>
    <row r="136" spans="1:7" s="12" customFormat="1" x14ac:dyDescent="0.3">
      <c r="A136" s="12" t="s">
        <v>818</v>
      </c>
      <c r="B136" s="12" t="s">
        <v>817</v>
      </c>
      <c r="C136" s="12" t="s">
        <v>552</v>
      </c>
      <c r="D136" s="12">
        <v>228735770</v>
      </c>
      <c r="E136" s="12">
        <v>228789060</v>
      </c>
      <c r="F136" s="21">
        <v>1.0444999999999999E-2</v>
      </c>
      <c r="G136" s="14">
        <v>-1.59636</v>
      </c>
    </row>
    <row r="137" spans="1:7" s="12" customFormat="1" x14ac:dyDescent="0.3">
      <c r="A137" s="12" t="s">
        <v>144</v>
      </c>
      <c r="B137" s="12" t="s">
        <v>145</v>
      </c>
      <c r="C137" s="12" t="s">
        <v>510</v>
      </c>
      <c r="D137" s="12">
        <v>24167729</v>
      </c>
      <c r="E137" s="12">
        <v>24234206</v>
      </c>
      <c r="F137" s="21">
        <v>1.16106E-3</v>
      </c>
      <c r="G137" s="14">
        <v>-1.5975999999999999</v>
      </c>
    </row>
    <row r="138" spans="1:7" s="12" customFormat="1" x14ac:dyDescent="0.3">
      <c r="A138" s="12" t="s">
        <v>118</v>
      </c>
      <c r="B138" s="12" t="s">
        <v>119</v>
      </c>
      <c r="C138" s="12" t="s">
        <v>511</v>
      </c>
      <c r="D138" s="12">
        <v>108456825</v>
      </c>
      <c r="E138" s="12">
        <v>108538893</v>
      </c>
      <c r="F138" s="21">
        <v>3.1677799999999999E-2</v>
      </c>
      <c r="G138" s="14">
        <v>-1.6081099999999999</v>
      </c>
    </row>
    <row r="139" spans="1:7" s="12" customFormat="1" x14ac:dyDescent="0.3">
      <c r="A139" s="12" t="s">
        <v>128</v>
      </c>
      <c r="B139" s="12" t="s">
        <v>129</v>
      </c>
      <c r="C139" s="12" t="s">
        <v>510</v>
      </c>
      <c r="D139" s="12">
        <v>53458206</v>
      </c>
      <c r="E139" s="12">
        <v>53461323</v>
      </c>
      <c r="F139" s="21">
        <v>2.9968299999999998E-3</v>
      </c>
      <c r="G139" s="14">
        <v>-1.6082000000000001</v>
      </c>
    </row>
    <row r="140" spans="1:7" s="12" customFormat="1" x14ac:dyDescent="0.3">
      <c r="A140" s="12" t="s">
        <v>86</v>
      </c>
      <c r="B140" s="12" t="s">
        <v>87</v>
      </c>
      <c r="C140" s="12" t="s">
        <v>509</v>
      </c>
      <c r="D140" s="12">
        <v>88896802</v>
      </c>
      <c r="E140" s="12">
        <v>88904568</v>
      </c>
      <c r="F140" s="21">
        <v>1.4795000000000001E-2</v>
      </c>
      <c r="G140" s="14">
        <v>-1.6147</v>
      </c>
    </row>
    <row r="141" spans="1:7" s="12" customFormat="1" x14ac:dyDescent="0.3">
      <c r="A141" s="12" t="s">
        <v>820</v>
      </c>
      <c r="B141" s="12" t="s">
        <v>819</v>
      </c>
      <c r="C141" s="12" t="s">
        <v>520</v>
      </c>
      <c r="D141" s="12">
        <v>100862800</v>
      </c>
      <c r="E141" s="12">
        <v>100864666</v>
      </c>
      <c r="F141" s="21">
        <v>2.7446399999999999E-2</v>
      </c>
      <c r="G141" s="14">
        <v>-1.6351</v>
      </c>
    </row>
    <row r="142" spans="1:7" s="12" customFormat="1" x14ac:dyDescent="0.3">
      <c r="A142" s="12" t="s">
        <v>822</v>
      </c>
      <c r="B142" s="12" t="s">
        <v>821</v>
      </c>
      <c r="C142" s="12" t="s">
        <v>511</v>
      </c>
      <c r="D142" s="12">
        <v>74298282</v>
      </c>
      <c r="E142" s="12">
        <v>74383408</v>
      </c>
      <c r="F142" s="21">
        <v>4.7300099999999998E-2</v>
      </c>
      <c r="G142" s="14">
        <v>-1.6505399999999999</v>
      </c>
    </row>
    <row r="143" spans="1:7" s="12" customFormat="1" x14ac:dyDescent="0.3">
      <c r="A143" s="12" t="s">
        <v>110</v>
      </c>
      <c r="B143" s="12" t="s">
        <v>111</v>
      </c>
      <c r="C143" s="12" t="s">
        <v>552</v>
      </c>
      <c r="D143" s="12">
        <v>20191813</v>
      </c>
      <c r="E143" s="12">
        <v>20212455</v>
      </c>
      <c r="F143" s="21">
        <v>1.43474E-2</v>
      </c>
      <c r="G143" s="14">
        <v>-1.6804600000000001</v>
      </c>
    </row>
    <row r="144" spans="1:7" s="12" customFormat="1" x14ac:dyDescent="0.3">
      <c r="A144" s="12" t="s">
        <v>116</v>
      </c>
      <c r="B144" s="12" t="s">
        <v>117</v>
      </c>
      <c r="C144" s="12" t="s">
        <v>510</v>
      </c>
      <c r="D144" s="12">
        <v>21857754</v>
      </c>
      <c r="E144" s="12">
        <v>21903542</v>
      </c>
      <c r="F144" s="21">
        <v>2.8819700000000001E-5</v>
      </c>
      <c r="G144" s="14">
        <v>-1.7010099999999999</v>
      </c>
    </row>
    <row r="145" spans="1:7" s="12" customFormat="1" x14ac:dyDescent="0.3">
      <c r="A145" s="12" t="s">
        <v>824</v>
      </c>
      <c r="B145" s="12" t="s">
        <v>823</v>
      </c>
      <c r="C145" s="12" t="s">
        <v>508</v>
      </c>
      <c r="D145" s="12">
        <v>65210778</v>
      </c>
      <c r="E145" s="12">
        <v>65298912</v>
      </c>
      <c r="F145" s="21">
        <v>4.7776699999999998E-2</v>
      </c>
      <c r="G145" s="14">
        <v>-1.7150799999999999</v>
      </c>
    </row>
    <row r="146" spans="1:7" s="12" customFormat="1" x14ac:dyDescent="0.3">
      <c r="A146" s="12" t="s">
        <v>826</v>
      </c>
      <c r="B146" s="12" t="s">
        <v>825</v>
      </c>
      <c r="C146" s="12" t="s">
        <v>551</v>
      </c>
      <c r="D146" s="12">
        <v>98451129</v>
      </c>
      <c r="E146" s="12">
        <v>98514094</v>
      </c>
      <c r="F146" s="21">
        <v>1.7546900000000001E-2</v>
      </c>
      <c r="G146" s="14">
        <v>-1.75834</v>
      </c>
    </row>
    <row r="147" spans="1:7" s="12" customFormat="1" x14ac:dyDescent="0.3">
      <c r="A147" s="12" t="s">
        <v>828</v>
      </c>
      <c r="B147" s="12" t="s">
        <v>827</v>
      </c>
      <c r="C147" s="12" t="s">
        <v>525</v>
      </c>
      <c r="D147" s="12">
        <v>54273692</v>
      </c>
      <c r="E147" s="12">
        <v>54281491</v>
      </c>
      <c r="F147" s="21">
        <v>1.97127E-2</v>
      </c>
      <c r="G147" s="14">
        <v>-1.80376</v>
      </c>
    </row>
    <row r="148" spans="1:7" s="12" customFormat="1" x14ac:dyDescent="0.3">
      <c r="A148" s="12" t="s">
        <v>830</v>
      </c>
      <c r="B148" s="12" t="s">
        <v>829</v>
      </c>
      <c r="C148" s="12" t="s">
        <v>510</v>
      </c>
      <c r="D148" s="12">
        <v>100910267</v>
      </c>
      <c r="E148" s="12">
        <v>100914876</v>
      </c>
      <c r="F148" s="21">
        <v>4.8088899999999997E-2</v>
      </c>
      <c r="G148" s="14">
        <v>-1.81704</v>
      </c>
    </row>
    <row r="149" spans="1:7" s="12" customFormat="1" x14ac:dyDescent="0.3">
      <c r="A149" s="12" t="s">
        <v>140</v>
      </c>
      <c r="B149" s="12" t="s">
        <v>141</v>
      </c>
      <c r="C149" s="12" t="s">
        <v>588</v>
      </c>
      <c r="D149" s="12">
        <v>55711619</v>
      </c>
      <c r="E149" s="12">
        <v>56065389</v>
      </c>
      <c r="F149" s="21">
        <v>3.5776500000000003E-2</v>
      </c>
      <c r="G149" s="14">
        <v>-1.8239399999999999</v>
      </c>
    </row>
    <row r="150" spans="1:7" s="12" customFormat="1" x14ac:dyDescent="0.3">
      <c r="A150" s="12" t="s">
        <v>832</v>
      </c>
      <c r="B150" s="12" t="s">
        <v>831</v>
      </c>
      <c r="C150" s="12" t="s">
        <v>520</v>
      </c>
      <c r="D150" s="12">
        <v>6947654</v>
      </c>
      <c r="E150" s="12">
        <v>7005861</v>
      </c>
      <c r="F150" s="21">
        <v>2.8498800000000001E-2</v>
      </c>
      <c r="G150" s="14">
        <v>-1.8428100000000001</v>
      </c>
    </row>
    <row r="151" spans="1:7" s="12" customFormat="1" x14ac:dyDescent="0.3">
      <c r="A151" s="12" t="s">
        <v>150</v>
      </c>
      <c r="B151" s="12" t="s">
        <v>151</v>
      </c>
      <c r="C151" s="12" t="s">
        <v>551</v>
      </c>
      <c r="D151" s="12">
        <v>153838792</v>
      </c>
      <c r="E151" s="12">
        <v>153975616</v>
      </c>
      <c r="F151" s="21">
        <v>3.8450400000000001E-3</v>
      </c>
      <c r="G151" s="14">
        <v>-1.8516600000000001</v>
      </c>
    </row>
    <row r="152" spans="1:7" s="12" customFormat="1" x14ac:dyDescent="0.3">
      <c r="A152" s="12" t="s">
        <v>834</v>
      </c>
      <c r="B152" s="12" t="s">
        <v>833</v>
      </c>
      <c r="C152" s="12" t="s">
        <v>588</v>
      </c>
      <c r="D152" s="12">
        <v>52568793</v>
      </c>
      <c r="E152" s="12">
        <v>52626691</v>
      </c>
      <c r="F152" s="21">
        <v>2.9219700000000001E-2</v>
      </c>
      <c r="G152" s="14">
        <v>-1.95425</v>
      </c>
    </row>
    <row r="153" spans="1:7" s="12" customFormat="1" x14ac:dyDescent="0.3">
      <c r="A153" s="12" t="s">
        <v>286</v>
      </c>
      <c r="B153" s="12" t="s">
        <v>287</v>
      </c>
      <c r="C153" s="12" t="s">
        <v>520</v>
      </c>
      <c r="D153" s="12">
        <v>59548559</v>
      </c>
      <c r="E153" s="12">
        <v>59549224</v>
      </c>
      <c r="F153" s="21">
        <v>2.8418599999999999E-2</v>
      </c>
      <c r="G153" s="14">
        <v>-1.9916799999999999</v>
      </c>
    </row>
    <row r="154" spans="1:7" s="12" customFormat="1" x14ac:dyDescent="0.3">
      <c r="A154" s="12" t="s">
        <v>836</v>
      </c>
      <c r="B154" s="12" t="s">
        <v>835</v>
      </c>
      <c r="C154" s="12" t="s">
        <v>525</v>
      </c>
      <c r="D154" s="12">
        <v>76145826</v>
      </c>
      <c r="E154" s="12">
        <v>76216851</v>
      </c>
      <c r="F154" s="21">
        <v>9.6411399999999994E-3</v>
      </c>
      <c r="G154" s="14">
        <v>-1.99977</v>
      </c>
    </row>
    <row r="155" spans="1:7" s="12" customFormat="1" x14ac:dyDescent="0.3">
      <c r="A155" s="12" t="s">
        <v>286</v>
      </c>
      <c r="B155" s="12" t="s">
        <v>287</v>
      </c>
      <c r="C155" s="12" t="s">
        <v>555</v>
      </c>
      <c r="D155" s="12">
        <v>82192760</v>
      </c>
      <c r="E155" s="12">
        <v>82197008</v>
      </c>
      <c r="F155" s="21">
        <v>2.5510499999999998E-2</v>
      </c>
      <c r="G155" s="14">
        <v>-2.0044200000000001</v>
      </c>
    </row>
    <row r="156" spans="1:7" s="12" customFormat="1" x14ac:dyDescent="0.3">
      <c r="A156" s="12" t="s">
        <v>838</v>
      </c>
      <c r="B156" s="12" t="s">
        <v>837</v>
      </c>
      <c r="C156" s="12" t="s">
        <v>538</v>
      </c>
      <c r="D156" s="12">
        <v>117822953</v>
      </c>
      <c r="E156" s="12">
        <v>118032979</v>
      </c>
      <c r="F156" s="21">
        <v>2.1533500000000001E-2</v>
      </c>
      <c r="G156" s="14">
        <v>-2.0139100000000001</v>
      </c>
    </row>
    <row r="157" spans="1:7" s="12" customFormat="1" x14ac:dyDescent="0.3">
      <c r="A157" s="12" t="s">
        <v>840</v>
      </c>
      <c r="B157" s="12" t="s">
        <v>839</v>
      </c>
      <c r="C157" s="12" t="s">
        <v>508</v>
      </c>
      <c r="D157" s="12">
        <v>67218142</v>
      </c>
      <c r="E157" s="12">
        <v>67244470</v>
      </c>
      <c r="F157" s="21">
        <v>4.0505699999999999E-2</v>
      </c>
      <c r="G157" s="14">
        <v>-2.02406</v>
      </c>
    </row>
    <row r="158" spans="1:7" s="12" customFormat="1" x14ac:dyDescent="0.3">
      <c r="A158" s="12" t="s">
        <v>842</v>
      </c>
      <c r="B158" s="12" t="s">
        <v>841</v>
      </c>
      <c r="C158" s="12" t="s">
        <v>570</v>
      </c>
      <c r="D158" s="12">
        <v>129204342</v>
      </c>
      <c r="E158" s="12">
        <v>129837714</v>
      </c>
      <c r="F158" s="21">
        <v>1.6794300000000002E-2</v>
      </c>
      <c r="G158" s="14">
        <v>-2.0283500000000001</v>
      </c>
    </row>
    <row r="159" spans="1:7" s="12" customFormat="1" x14ac:dyDescent="0.3">
      <c r="A159" s="12" t="s">
        <v>844</v>
      </c>
      <c r="B159" s="12" t="s">
        <v>843</v>
      </c>
      <c r="C159" s="12" t="s">
        <v>664</v>
      </c>
      <c r="D159" s="12">
        <v>36149607</v>
      </c>
      <c r="E159" s="12">
        <v>36152095</v>
      </c>
      <c r="F159" s="21">
        <v>9.3524699999999999E-3</v>
      </c>
      <c r="G159" s="14">
        <v>-2.1798600000000001</v>
      </c>
    </row>
    <row r="160" spans="1:7" s="12" customFormat="1" x14ac:dyDescent="0.3">
      <c r="A160" s="12" t="s">
        <v>146</v>
      </c>
      <c r="B160" s="12" t="s">
        <v>147</v>
      </c>
      <c r="C160" s="12" t="s">
        <v>525</v>
      </c>
      <c r="D160" s="12">
        <v>78533287</v>
      </c>
      <c r="E160" s="12">
        <v>78617948</v>
      </c>
      <c r="F160" s="21">
        <v>6.10488E-3</v>
      </c>
      <c r="G160" s="14">
        <v>-2.2570100000000002</v>
      </c>
    </row>
    <row r="161" spans="1:7" s="12" customFormat="1" x14ac:dyDescent="0.3">
      <c r="A161" s="12" t="s">
        <v>846</v>
      </c>
      <c r="B161" s="12" t="s">
        <v>845</v>
      </c>
      <c r="C161" s="12" t="s">
        <v>525</v>
      </c>
      <c r="D161" s="12">
        <v>129240523</v>
      </c>
      <c r="E161" s="12">
        <v>129522327</v>
      </c>
      <c r="F161" s="21">
        <v>2.36274E-2</v>
      </c>
      <c r="G161" s="14">
        <v>-2.2995999999999999</v>
      </c>
    </row>
    <row r="162" spans="1:7" s="12" customFormat="1" x14ac:dyDescent="0.3">
      <c r="A162" s="12" t="s">
        <v>156</v>
      </c>
      <c r="B162" s="12" t="s">
        <v>157</v>
      </c>
      <c r="C162" s="12" t="s">
        <v>570</v>
      </c>
      <c r="D162" s="12">
        <v>116832787</v>
      </c>
      <c r="E162" s="12">
        <v>116845955</v>
      </c>
      <c r="F162" s="21">
        <v>3.0225999999999999E-2</v>
      </c>
      <c r="G162" s="14">
        <v>-2.4260600000000001</v>
      </c>
    </row>
    <row r="163" spans="1:7" s="12" customFormat="1" x14ac:dyDescent="0.3">
      <c r="A163" s="12" t="s">
        <v>848</v>
      </c>
      <c r="B163" s="12" t="s">
        <v>847</v>
      </c>
      <c r="C163" s="12" t="s">
        <v>552</v>
      </c>
      <c r="D163" s="12">
        <v>182321619</v>
      </c>
      <c r="E163" s="12">
        <v>182402497</v>
      </c>
      <c r="F163" s="21">
        <v>4.65736E-2</v>
      </c>
      <c r="G163" s="14">
        <v>-2.5507900000000001</v>
      </c>
    </row>
    <row r="164" spans="1:7" s="12" customFormat="1" x14ac:dyDescent="0.3">
      <c r="A164" s="12" t="s">
        <v>850</v>
      </c>
      <c r="B164" s="12" t="s">
        <v>849</v>
      </c>
      <c r="C164" s="12" t="s">
        <v>508</v>
      </c>
      <c r="D164" s="12">
        <v>81771851</v>
      </c>
      <c r="E164" s="12">
        <v>82459719</v>
      </c>
      <c r="F164" s="21">
        <v>1.7497599999999999E-2</v>
      </c>
      <c r="G164" s="14">
        <v>-2.6327699999999998</v>
      </c>
    </row>
    <row r="165" spans="1:7" s="12" customFormat="1" x14ac:dyDescent="0.3">
      <c r="A165" s="12" t="s">
        <v>852</v>
      </c>
      <c r="B165" s="12" t="s">
        <v>851</v>
      </c>
      <c r="C165" s="12" t="s">
        <v>509</v>
      </c>
      <c r="D165" s="12">
        <v>81187742</v>
      </c>
      <c r="E165" s="12">
        <v>81212171</v>
      </c>
      <c r="F165" s="21">
        <v>3.1711099999999999E-2</v>
      </c>
      <c r="G165" s="14">
        <v>-2.72092</v>
      </c>
    </row>
    <row r="166" spans="1:7" s="12" customFormat="1" x14ac:dyDescent="0.3">
      <c r="A166" s="12" t="s">
        <v>854</v>
      </c>
      <c r="B166" s="12" t="s">
        <v>853</v>
      </c>
      <c r="C166" s="12" t="s">
        <v>510</v>
      </c>
      <c r="D166" s="12">
        <v>105066536</v>
      </c>
      <c r="E166" s="12">
        <v>105202602</v>
      </c>
      <c r="F166" s="21">
        <v>5.2208599999999999E-3</v>
      </c>
      <c r="G166" s="14">
        <v>-4.7296699999999996</v>
      </c>
    </row>
    <row r="167" spans="1:7" s="12" customFormat="1" x14ac:dyDescent="0.3"/>
    <row r="168" spans="1:7" s="12" customFormat="1" x14ac:dyDescent="0.3"/>
    <row r="169" spans="1:7" s="12" customFormat="1" x14ac:dyDescent="0.3"/>
    <row r="170" spans="1:7" s="12" customFormat="1" x14ac:dyDescent="0.3"/>
    <row r="171" spans="1:7" s="12" customFormat="1" x14ac:dyDescent="0.3"/>
    <row r="172" spans="1:7" s="12" customFormat="1" x14ac:dyDescent="0.3"/>
    <row r="173" spans="1:7" s="12" customFormat="1" x14ac:dyDescent="0.3"/>
    <row r="174" spans="1:7" s="12" customFormat="1" x14ac:dyDescent="0.3"/>
    <row r="175" spans="1:7" s="12" customFormat="1" x14ac:dyDescent="0.3"/>
    <row r="176" spans="1:7" s="12" customFormat="1" x14ac:dyDescent="0.3"/>
    <row r="177" s="12" customFormat="1" x14ac:dyDescent="0.3"/>
    <row r="178" s="12" customFormat="1" x14ac:dyDescent="0.3"/>
    <row r="179" s="12" customFormat="1" x14ac:dyDescent="0.3"/>
    <row r="180" s="12" customFormat="1" x14ac:dyDescent="0.3"/>
    <row r="181" s="12" customFormat="1" x14ac:dyDescent="0.3"/>
    <row r="182" s="12" customFormat="1" x14ac:dyDescent="0.3"/>
    <row r="183" s="12" customFormat="1" x14ac:dyDescent="0.3"/>
    <row r="184" s="12" customFormat="1" x14ac:dyDescent="0.3"/>
    <row r="185" s="12" customFormat="1" x14ac:dyDescent="0.3"/>
    <row r="186" s="12" customFormat="1" x14ac:dyDescent="0.3"/>
    <row r="187" s="12" customFormat="1" x14ac:dyDescent="0.3"/>
    <row r="188" s="12" customFormat="1" x14ac:dyDescent="0.3"/>
    <row r="189" s="12" customFormat="1" x14ac:dyDescent="0.3"/>
    <row r="190" s="12" customFormat="1" x14ac:dyDescent="0.3"/>
    <row r="191" s="12" customFormat="1" x14ac:dyDescent="0.3"/>
    <row r="192" s="12" customFormat="1" x14ac:dyDescent="0.3"/>
    <row r="193" s="12" customFormat="1" x14ac:dyDescent="0.3"/>
    <row r="194" s="12" customFormat="1" x14ac:dyDescent="0.3"/>
    <row r="195" s="12" customFormat="1" x14ac:dyDescent="0.3"/>
    <row r="196" s="12" customFormat="1" x14ac:dyDescent="0.3"/>
    <row r="197" s="12" customFormat="1" x14ac:dyDescent="0.3"/>
    <row r="198" s="12" customFormat="1" x14ac:dyDescent="0.3"/>
    <row r="199" s="12" customFormat="1" x14ac:dyDescent="0.3"/>
    <row r="200" s="12" customFormat="1" x14ac:dyDescent="0.3"/>
    <row r="201" s="12" customFormat="1" x14ac:dyDescent="0.3"/>
    <row r="202" s="12" customFormat="1" x14ac:dyDescent="0.3"/>
    <row r="203" s="12" customFormat="1" x14ac:dyDescent="0.3"/>
    <row r="204" s="12" customFormat="1" x14ac:dyDescent="0.3"/>
    <row r="205" s="12" customFormat="1" x14ac:dyDescent="0.3"/>
    <row r="206" s="12" customFormat="1" x14ac:dyDescent="0.3"/>
    <row r="207" s="12" customFormat="1" x14ac:dyDescent="0.3"/>
    <row r="208" s="12" customFormat="1" x14ac:dyDescent="0.3"/>
    <row r="209" s="12" customFormat="1" x14ac:dyDescent="0.3"/>
    <row r="210" s="12" customFormat="1" x14ac:dyDescent="0.3"/>
    <row r="211" s="12" customFormat="1" x14ac:dyDescent="0.3"/>
    <row r="212" s="12" customFormat="1" x14ac:dyDescent="0.3"/>
    <row r="213" s="12" customFormat="1" x14ac:dyDescent="0.3"/>
    <row r="214" s="12" customFormat="1" x14ac:dyDescent="0.3"/>
    <row r="215" s="12" customFormat="1" x14ac:dyDescent="0.3"/>
    <row r="216" s="12" customFormat="1" x14ac:dyDescent="0.3"/>
    <row r="217" s="12" customFormat="1" x14ac:dyDescent="0.3"/>
    <row r="218" s="12" customFormat="1" x14ac:dyDescent="0.3"/>
    <row r="219" s="12" customFormat="1" x14ac:dyDescent="0.3"/>
    <row r="220" s="12" customFormat="1" x14ac:dyDescent="0.3"/>
    <row r="221" s="12" customFormat="1" x14ac:dyDescent="0.3"/>
    <row r="222" s="12" customFormat="1" x14ac:dyDescent="0.3"/>
    <row r="223" s="12" customFormat="1" x14ac:dyDescent="0.3"/>
    <row r="224" s="12" customFormat="1" x14ac:dyDescent="0.3"/>
    <row r="225" s="12" customFormat="1" x14ac:dyDescent="0.3"/>
    <row r="226" s="12" customFormat="1" x14ac:dyDescent="0.3"/>
    <row r="227" s="12" customFormat="1" x14ac:dyDescent="0.3"/>
    <row r="228" s="12" customFormat="1" x14ac:dyDescent="0.3"/>
    <row r="229" s="12" customFormat="1" x14ac:dyDescent="0.3"/>
    <row r="230" s="12" customFormat="1" x14ac:dyDescent="0.3"/>
    <row r="231" s="12" customFormat="1" x14ac:dyDescent="0.3"/>
    <row r="232" s="12" customFormat="1" x14ac:dyDescent="0.3"/>
    <row r="233" s="12" customFormat="1" x14ac:dyDescent="0.3"/>
    <row r="234" s="12" customFormat="1" x14ac:dyDescent="0.3"/>
    <row r="235" s="12" customFormat="1" x14ac:dyDescent="0.3"/>
    <row r="236" s="12" customFormat="1" x14ac:dyDescent="0.3"/>
    <row r="237" s="12" customFormat="1" x14ac:dyDescent="0.3"/>
    <row r="238" s="12" customFormat="1" x14ac:dyDescent="0.3"/>
    <row r="239" s="12" customFormat="1" x14ac:dyDescent="0.3"/>
    <row r="240" s="12" customFormat="1" x14ac:dyDescent="0.3"/>
    <row r="241" s="12" customFormat="1" x14ac:dyDescent="0.3"/>
    <row r="242" s="12" customFormat="1" x14ac:dyDescent="0.3"/>
    <row r="243" s="12" customFormat="1" x14ac:dyDescent="0.3"/>
    <row r="244" s="12" customFormat="1" x14ac:dyDescent="0.3"/>
    <row r="245" s="12" customFormat="1" x14ac:dyDescent="0.3"/>
    <row r="246" s="12" customFormat="1" x14ac:dyDescent="0.3"/>
    <row r="247" s="12" customFormat="1" x14ac:dyDescent="0.3"/>
    <row r="248" s="12" customFormat="1" x14ac:dyDescent="0.3"/>
    <row r="249" s="12" customFormat="1" x14ac:dyDescent="0.3"/>
    <row r="250" s="12" customFormat="1" x14ac:dyDescent="0.3"/>
    <row r="251" s="12" customFormat="1" x14ac:dyDescent="0.3"/>
    <row r="252" s="12" customFormat="1" x14ac:dyDescent="0.3"/>
    <row r="253" s="12" customFormat="1" x14ac:dyDescent="0.3"/>
    <row r="254" s="12" customFormat="1" x14ac:dyDescent="0.3"/>
    <row r="255" s="12" customFormat="1" x14ac:dyDescent="0.3"/>
    <row r="256" s="12" customFormat="1" x14ac:dyDescent="0.3"/>
    <row r="257" s="12" customFormat="1" x14ac:dyDescent="0.3"/>
    <row r="258" s="12" customFormat="1" x14ac:dyDescent="0.3"/>
    <row r="259" s="12" customFormat="1" x14ac:dyDescent="0.3"/>
    <row r="260" s="12" customFormat="1" x14ac:dyDescent="0.3"/>
    <row r="261" s="12" customFormat="1" x14ac:dyDescent="0.3"/>
    <row r="262" s="12" customFormat="1" x14ac:dyDescent="0.3"/>
    <row r="263" s="12" customFormat="1" x14ac:dyDescent="0.3"/>
    <row r="264" s="12" customFormat="1" x14ac:dyDescent="0.3"/>
    <row r="265" s="12" customFormat="1" x14ac:dyDescent="0.3"/>
    <row r="266" s="12" customFormat="1" x14ac:dyDescent="0.3"/>
    <row r="267" s="12" customFormat="1" x14ac:dyDescent="0.3"/>
    <row r="268" s="12" customFormat="1" x14ac:dyDescent="0.3"/>
    <row r="269" s="12" customFormat="1" x14ac:dyDescent="0.3"/>
    <row r="270" s="12" customFormat="1" x14ac:dyDescent="0.3"/>
    <row r="271" s="12" customFormat="1" x14ac:dyDescent="0.3"/>
    <row r="272" s="12" customFormat="1" x14ac:dyDescent="0.3"/>
    <row r="273" s="12" customFormat="1" x14ac:dyDescent="0.3"/>
    <row r="274" s="12" customFormat="1" x14ac:dyDescent="0.3"/>
    <row r="275" s="12" customFormat="1" x14ac:dyDescent="0.3"/>
    <row r="276" s="12" customFormat="1" x14ac:dyDescent="0.3"/>
    <row r="277" s="12" customFormat="1" x14ac:dyDescent="0.3"/>
    <row r="278" s="12" customFormat="1" x14ac:dyDescent="0.3"/>
    <row r="279" s="12" customFormat="1" x14ac:dyDescent="0.3"/>
    <row r="280" s="12" customFormat="1" x14ac:dyDescent="0.3"/>
    <row r="281" s="12" customFormat="1" x14ac:dyDescent="0.3"/>
    <row r="282" s="12" customFormat="1" x14ac:dyDescent="0.3"/>
    <row r="283" s="12" customFormat="1" x14ac:dyDescent="0.3"/>
    <row r="284" s="12" customFormat="1" x14ac:dyDescent="0.3"/>
    <row r="285" s="12" customFormat="1" x14ac:dyDescent="0.3"/>
    <row r="286" s="12" customFormat="1" x14ac:dyDescent="0.3"/>
    <row r="287" s="12" customFormat="1" x14ac:dyDescent="0.3"/>
    <row r="288" s="12" customFormat="1" x14ac:dyDescent="0.3"/>
    <row r="289" s="12" customFormat="1" x14ac:dyDescent="0.3"/>
    <row r="290" s="12" customFormat="1" x14ac:dyDescent="0.3"/>
    <row r="291" s="12" customFormat="1" x14ac:dyDescent="0.3"/>
    <row r="292" s="12" customFormat="1" x14ac:dyDescent="0.3"/>
    <row r="293" s="12" customFormat="1" x14ac:dyDescent="0.3"/>
    <row r="294" s="12" customFormat="1" x14ac:dyDescent="0.3"/>
    <row r="295" s="12" customFormat="1" x14ac:dyDescent="0.3"/>
    <row r="296" s="12" customFormat="1" x14ac:dyDescent="0.3"/>
    <row r="297" s="12" customFormat="1" x14ac:dyDescent="0.3"/>
    <row r="298" s="12" customFormat="1" x14ac:dyDescent="0.3"/>
    <row r="299" s="12" customFormat="1" x14ac:dyDescent="0.3"/>
    <row r="300" s="12" customFormat="1" x14ac:dyDescent="0.3"/>
    <row r="301" s="12" customFormat="1" x14ac:dyDescent="0.3"/>
    <row r="302" s="12" customFormat="1" x14ac:dyDescent="0.3"/>
    <row r="303" s="12" customFormat="1" x14ac:dyDescent="0.3"/>
    <row r="304" s="12" customFormat="1" x14ac:dyDescent="0.3"/>
    <row r="305" s="12" customFormat="1" x14ac:dyDescent="0.3"/>
    <row r="306" s="12" customFormat="1" x14ac:dyDescent="0.3"/>
    <row r="307" s="12" customFormat="1" x14ac:dyDescent="0.3"/>
    <row r="308" s="12" customFormat="1" x14ac:dyDescent="0.3"/>
    <row r="309" s="12" customFormat="1" x14ac:dyDescent="0.3"/>
    <row r="310" s="12" customFormat="1" x14ac:dyDescent="0.3"/>
    <row r="311" s="12" customFormat="1" x14ac:dyDescent="0.3"/>
    <row r="312" s="12" customFormat="1" x14ac:dyDescent="0.3"/>
    <row r="313" s="12" customFormat="1" x14ac:dyDescent="0.3"/>
    <row r="314" s="12" customFormat="1" x14ac:dyDescent="0.3"/>
    <row r="315" s="12" customFormat="1" x14ac:dyDescent="0.3"/>
    <row r="316" s="12" customFormat="1" x14ac:dyDescent="0.3"/>
    <row r="317" s="12" customFormat="1" x14ac:dyDescent="0.3"/>
    <row r="318" s="12" customFormat="1" x14ac:dyDescent="0.3"/>
    <row r="319" s="12" customFormat="1" x14ac:dyDescent="0.3"/>
    <row r="320" s="12" customFormat="1" x14ac:dyDescent="0.3"/>
    <row r="321" s="12" customFormat="1" x14ac:dyDescent="0.3"/>
    <row r="322" s="12" customFormat="1" x14ac:dyDescent="0.3"/>
    <row r="323" s="12" customFormat="1" x14ac:dyDescent="0.3"/>
    <row r="324" s="12" customFormat="1" x14ac:dyDescent="0.3"/>
    <row r="325" s="12" customFormat="1" x14ac:dyDescent="0.3"/>
    <row r="326" s="12" customFormat="1" x14ac:dyDescent="0.3"/>
    <row r="327" s="12" customFormat="1" x14ac:dyDescent="0.3"/>
    <row r="328" s="12" customFormat="1" x14ac:dyDescent="0.3"/>
  </sheetData>
  <sortState ref="L6:L167">
    <sortCondition descending="1" ref="L6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Epithelium&amp;Endothelium </vt:lpstr>
      <vt:lpstr>SCT</vt:lpstr>
      <vt:lpstr>CT</vt:lpstr>
      <vt:lpstr>AEC</vt:lpstr>
      <vt:lpstr>VEC</vt:lpstr>
    </vt:vector>
  </TitlesOfParts>
  <Company>KAG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13-08-05T09:20:29Z</dcterms:created>
  <dcterms:modified xsi:type="dcterms:W3CDTF">2013-09-19T11:51:52Z</dcterms:modified>
</cp:coreProperties>
</file>